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dre\Desktop\NatureBiotechManuscript\Submission_for_Genome_Biology\"/>
    </mc:Choice>
  </mc:AlternateContent>
  <xr:revisionPtr revIDLastSave="0" documentId="13_ncr:1_{92505941-72B4-4F56-A9AD-731604ED22C0}" xr6:coauthVersionLast="47" xr6:coauthVersionMax="47" xr10:uidLastSave="{00000000-0000-0000-0000-000000000000}"/>
  <bookViews>
    <workbookView xWindow="3645" yWindow="3000" windowWidth="14355" windowHeight="11415" xr2:uid="{64A67FF2-B1AA-4E99-8D88-EE8A93E1D8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12" i="1" l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115" uniqueCount="1115">
  <si>
    <t>N50_before</t>
  </si>
  <si>
    <t>N50_after</t>
  </si>
  <si>
    <t>difference</t>
  </si>
  <si>
    <t>Table S2. Differences in N50 as a result of adapter removal</t>
  </si>
  <si>
    <t>N50_File_name</t>
  </si>
  <si>
    <t>./Honeybee-Gut/ftp.ebi.ac.uk/pub/databases/metagenomics/mgnify_genomes/honeybee-gut/v1.0/species_catalogue/MGYG0003212/MGYG000321269/genome/MGYG000321269.fna</t>
  </si>
  <si>
    <t>./Human-Gut/pub/databases/metagenomics/mgnify_genomes/human-gut/v2.0/species_catalogue/MGYG0000004/MGYG000000461/genome/MGYG000000461.fna</t>
  </si>
  <si>
    <t>./Human-Gut/pub/databases/metagenomics/mgnify_genomes/human-gut/v2.0/species_catalogue/MGYG0000004/MGYG000000462/genome/MGYG000000462.fna</t>
  </si>
  <si>
    <t>./Human-Gut/pub/databases/metagenomics/mgnify_genomes/human-gut/v2.0/species_catalogue/MGYG0000004/MGYG000000468/genome/MGYG000000468.fna</t>
  </si>
  <si>
    <t>./Human-Gut/pub/databases/metagenomics/mgnify_genomes/human-gut/v2.0/species_catalogue/MGYG0000004/MGYG000000470/genome/MGYG000000470.fna</t>
  </si>
  <si>
    <t>./Human-Gut/pub/databases/metagenomics/mgnify_genomes/human-gut/v2.0/species_catalogue/MGYG0000004/MGYG000000473/genome/MGYG000000473.fna</t>
  </si>
  <si>
    <t>./Human-Gut/pub/databases/metagenomics/mgnify_genomes/human-gut/v2.0/species_catalogue/MGYG0000004/MGYG000000474/genome/MGYG000000474.fna</t>
  </si>
  <si>
    <t>./Human-Gut/pub/databases/metagenomics/mgnify_genomes/human-gut/v2.0/species_catalogue/MGYG0000004/MGYG000000481/genome/MGYG000000481.fna</t>
  </si>
  <si>
    <t>./Human-Gut/pub/databases/metagenomics/mgnify_genomes/human-gut/v2.0/species_catalogue/MGYG0000004/MGYG000000494/genome/MGYG000000494.fna</t>
  </si>
  <si>
    <t>./Human-Gut/pub/databases/metagenomics/mgnify_genomes/human-gut/v2.0/species_catalogue/MGYG0000004/MGYG000000497/genome/MGYG000000497.fna</t>
  </si>
  <si>
    <t>./Human-Gut/pub/databases/metagenomics/mgnify_genomes/human-gut/v2.0/species_catalogue/MGYG0000004/MGYG000000499/genome/MGYG000000499.fna</t>
  </si>
  <si>
    <t>./Human-Gut/pub/databases/metagenomics/mgnify_genomes/human-gut/v2.0/species_catalogue/MGYG0000005/MGYG000000500/genome/MGYG000000500.fna</t>
  </si>
  <si>
    <t>./Human-Gut/pub/databases/metagenomics/mgnify_genomes/human-gut/v2.0/species_catalogue/MGYG0000005/MGYG000000505/genome/MGYG000000505.fna</t>
  </si>
  <si>
    <t>./Human-Gut/pub/databases/metagenomics/mgnify_genomes/human-gut/v2.0/species_catalogue/MGYG0000005/MGYG000000516/genome/MGYG000000516.fna</t>
  </si>
  <si>
    <t>./Human-Gut/pub/databases/metagenomics/mgnify_genomes/human-gut/v2.0/species_catalogue/MGYG0000005/MGYG000000518/genome/MGYG000000518.fna</t>
  </si>
  <si>
    <t>./Human-Gut/pub/databases/metagenomics/mgnify_genomes/human-gut/v2.0/species_catalogue/MGYG0000005/MGYG000000520/genome/MGYG000000520.fna</t>
  </si>
  <si>
    <t>./Human-Gut/pub/databases/metagenomics/mgnify_genomes/human-gut/v2.0/species_catalogue/MGYG0000005/MGYG000000530/genome/MGYG000000530.fna</t>
  </si>
  <si>
    <t>./Human-Gut/pub/databases/metagenomics/mgnify_genomes/human-gut/v2.0/species_catalogue/MGYG0000005/MGYG000000531/genome/MGYG000000531.fna</t>
  </si>
  <si>
    <t>./Human-Gut/pub/databases/metagenomics/mgnify_genomes/human-gut/v2.0/species_catalogue/MGYG0000005/MGYG000000535/genome/MGYG000000535.fna</t>
  </si>
  <si>
    <t>./Human-Gut/pub/databases/metagenomics/mgnify_genomes/human-gut/v2.0/species_catalogue/MGYG0000005/MGYG000000536/genome/MGYG000000536.fna</t>
  </si>
  <si>
    <t>./Human-Gut/pub/databases/metagenomics/mgnify_genomes/human-gut/v2.0/species_catalogue/MGYG0000005/MGYG000000539/genome/MGYG000000539.fna</t>
  </si>
  <si>
    <t>./Human-Gut/pub/databases/metagenomics/mgnify_genomes/human-gut/v2.0/species_catalogue/MGYG0000005/MGYG000000541/genome/MGYG000000541.fna</t>
  </si>
  <si>
    <t>./Human-Gut/pub/databases/metagenomics/mgnify_genomes/human-gut/v2.0/species_catalogue/MGYG0000005/MGYG000000544/genome/MGYG000000544.fna</t>
  </si>
  <si>
    <t>./Human-Gut/pub/databases/metagenomics/mgnify_genomes/human-gut/v2.0/species_catalogue/MGYG0000005/MGYG000000546/genome/MGYG000000546.fna</t>
  </si>
  <si>
    <t>./Human-Gut/pub/databases/metagenomics/mgnify_genomes/human-gut/v2.0/species_catalogue/MGYG0000005/MGYG000000547/genome/MGYG000000547.fna</t>
  </si>
  <si>
    <t>./Human-Gut/pub/databases/metagenomics/mgnify_genomes/human-gut/v2.0/species_catalogue/MGYG0000005/MGYG000000548/genome/MGYG000000548.fna</t>
  </si>
  <si>
    <t>./Human-Gut/pub/databases/metagenomics/mgnify_genomes/human-gut/v2.0/species_catalogue/MGYG0000005/MGYG000000554/genome/MGYG000000554.fna</t>
  </si>
  <si>
    <t>./Human-Gut/pub/databases/metagenomics/mgnify_genomes/human-gut/v2.0/species_catalogue/MGYG0000010/MGYG000001017/genome/MGYG000001017.fna</t>
  </si>
  <si>
    <t>./Human-Gut/pub/databases/metagenomics/mgnify_genomes/human-gut/v2.0/species_catalogue/MGYG0000015/MGYG000001568/genome/MGYG000001568.fna</t>
  </si>
  <si>
    <t>./Human-Gut/pub/databases/metagenomics/mgnify_genomes/human-gut/v2.0/species_catalogue/MGYG0000015/MGYG000001570/genome/MGYG000001570.fna</t>
  </si>
  <si>
    <t>./Human-Gut/pub/databases/metagenomics/mgnify_genomes/human-gut/v2.0/species_catalogue/MGYG0000015/MGYG000001573/genome/MGYG000001573.fna</t>
  </si>
  <si>
    <t>./Human-Gut/pub/databases/metagenomics/mgnify_genomes/human-gut/v2.0/species_catalogue/MGYG0000015/MGYG000001577/genome/MGYG000001577.fna</t>
  </si>
  <si>
    <t>./Human-Gut/pub/databases/metagenomics/mgnify_genomes/human-gut/v2.0/species_catalogue/MGYG0000016/MGYG000001642/genome/MGYG000001642.fna</t>
  </si>
  <si>
    <t>./Human-Gut/pub/databases/metagenomics/mgnify_genomes/human-gut/v2.0/species_catalogue/MGYG0000016/MGYG000001643/genome/MGYG000001643.fna</t>
  </si>
  <si>
    <t>./Human-Gut/pub/databases/metagenomics/mgnify_genomes/human-gut/v2.0/species_catalogue/MGYG0000016/MGYG000001644/genome/MGYG000001644.fna</t>
  </si>
  <si>
    <t>./Human-Gut/pub/databases/metagenomics/mgnify_genomes/human-gut/v2.0/species_catalogue/MGYG0000016/MGYG000001645/genome/MGYG000001645.fna</t>
  </si>
  <si>
    <t>./Human-Gut/pub/databases/metagenomics/mgnify_genomes/human-gut/v2.0/species_catalogue/MGYG0000016/MGYG000001649/genome/MGYG000001649.fna</t>
  </si>
  <si>
    <t>./Human-Gut/pub/databases/metagenomics/mgnify_genomes/human-gut/v2.0/species_catalogue/MGYG0000016/MGYG000001653/genome/MGYG000001653.fna</t>
  </si>
  <si>
    <t>./Human-Gut/pub/databases/metagenomics/mgnify_genomes/human-gut/v2.0/species_catalogue/MGYG0000016/MGYG000001654/genome/MGYG000001654.fna</t>
  </si>
  <si>
    <t>./Human-Gut/pub/databases/metagenomics/mgnify_genomes/human-gut/v2.0/species_catalogue/MGYG0000016/MGYG000001656/genome/MGYG000001656.fna</t>
  </si>
  <si>
    <t>./Human-Gut/pub/databases/metagenomics/mgnify_genomes/human-gut/v2.0/species_catalogue/MGYG0000016/MGYG000001657/genome/MGYG000001657.fna</t>
  </si>
  <si>
    <t>./Human-Gut/pub/databases/metagenomics/mgnify_genomes/human-gut/v2.0/species_catalogue/MGYG0000016/MGYG000001658/genome/MGYG000001658.fna</t>
  </si>
  <si>
    <t>./Human-Gut/pub/databases/metagenomics/mgnify_genomes/human-gut/v2.0/species_catalogue/MGYG0000016/MGYG000001660/genome/MGYG000001660.fna</t>
  </si>
  <si>
    <t>./Human-Gut/pub/databases/metagenomics/mgnify_genomes/human-gut/v2.0/species_catalogue/MGYG0000016/MGYG000001662/genome/MGYG000001662.fna</t>
  </si>
  <si>
    <t>./Human-Gut/pub/databases/metagenomics/mgnify_genomes/human-gut/v2.0/species_catalogue/MGYG0000016/MGYG000001665/genome/MGYG000001665.fna</t>
  </si>
  <si>
    <t>./Human-Gut/pub/databases/metagenomics/mgnify_genomes/human-gut/v2.0/species_catalogue/MGYG0000016/MGYG000001666/genome/MGYG000001666.fna</t>
  </si>
  <si>
    <t>./Human-Gut/pub/databases/metagenomics/mgnify_genomes/human-gut/v2.0/species_catalogue/MGYG0000016/MGYG000001668/genome/MGYG000001668.fna</t>
  </si>
  <si>
    <t>./Human-Gut/pub/databases/metagenomics/mgnify_genomes/human-gut/v2.0/species_catalogue/MGYG0000016/MGYG000001671/genome/MGYG000001671.fna</t>
  </si>
  <si>
    <t>./Human-Gut/pub/databases/metagenomics/mgnify_genomes/human-gut/v2.0/species_catalogue/MGYG0000016/MGYG000001674/genome/MGYG000001674.fna</t>
  </si>
  <si>
    <t>./Human-Gut/pub/databases/metagenomics/mgnify_genomes/human-gut/v2.0/species_catalogue/MGYG0000016/MGYG000001675/genome/MGYG000001675.fna</t>
  </si>
  <si>
    <t>./Human-Gut/pub/databases/metagenomics/mgnify_genomes/human-gut/v2.0/species_catalogue/MGYG0000016/MGYG000001681/genome/MGYG000001681.fna</t>
  </si>
  <si>
    <t>./Human-Gut/pub/databases/metagenomics/mgnify_genomes/human-gut/v2.0/species_catalogue/MGYG0000017/MGYG000001759/genome/MGYG000001759.fna</t>
  </si>
  <si>
    <t>./Human-Gut/pub/databases/metagenomics/mgnify_genomes/human-gut/v2.0/species_catalogue/MGYG0000017/MGYG000001761/genome/MGYG000001761.fna</t>
  </si>
  <si>
    <t>./Human-Gut/pub/databases/metagenomics/mgnify_genomes/human-gut/v2.0/species_catalogue/MGYG0000021/MGYG000002119/genome/MGYG000002119.fna</t>
  </si>
  <si>
    <t>./Human-Gut/pub/databases/metagenomics/mgnify_genomes/human-gut/v2.0/species_catalogue/MGYG0000021/MGYG000002120/genome/MGYG000002120.fna</t>
  </si>
  <si>
    <t>./Human-Gut/pub/databases/metagenomics/mgnify_genomes/human-gut/v2.0/species_catalogue/MGYG0000021/MGYG000002127/genome/MGYG000002127.fna</t>
  </si>
  <si>
    <t>./Human-Gut/pub/databases/metagenomics/mgnify_genomes/human-gut/v2.0/species_catalogue/MGYG0000021/MGYG000002130/genome/MGYG000002130.fna</t>
  </si>
  <si>
    <t>./Human-Gut/pub/databases/metagenomics/mgnify_genomes/human-gut/v2.0/species_catalogue/MGYG0000027/MGYG000002768/genome/MGYG000002768.fna</t>
  </si>
  <si>
    <t>./Human-Gut/pub/databases/metagenomics/mgnify_genomes/human-gut/v2.0/species_catalogue/MGYG0000027/MGYG000002769/genome/MGYG000002769.fna</t>
  </si>
  <si>
    <t>./Human-Gut/pub/databases/metagenomics/mgnify_genomes/human-gut/v2.0/species_catalogue/MGYG0000027/MGYG000002770/genome/MGYG000002770.fna</t>
  </si>
  <si>
    <t>./Human-Gut/pub/databases/metagenomics/mgnify_genomes/human-gut/v2.0/species_catalogue/MGYG0000027/MGYG000002771/genome/MGYG000002771.fna</t>
  </si>
  <si>
    <t>./Human-Gut/pub/databases/metagenomics/mgnify_genomes/human-gut/v2.0/species_catalogue/MGYG0000027/MGYG000002772/genome/MGYG000002772.fna</t>
  </si>
  <si>
    <t>./Human-Gut/pub/databases/metagenomics/mgnify_genomes/human-gut/v2.0/species_catalogue/MGYG0000027/MGYG000002776/genome/MGYG000002776.fna</t>
  </si>
  <si>
    <t>./Human-Gut/pub/databases/metagenomics/mgnify_genomes/human-gut/v2.0/species_catalogue/MGYG0000027/MGYG000002777/genome/MGYG000002777.fna</t>
  </si>
  <si>
    <t>./Human-Gut/pub/databases/metagenomics/mgnify_genomes/human-gut/v2.0/species_catalogue/MGYG0000027/MGYG000002781/genome/MGYG000002781.fna</t>
  </si>
  <si>
    <t>./Human-Gut/pub/databases/metagenomics/mgnify_genomes/human-gut/v2.0/species_catalogue/MGYG0000027/MGYG000002785/genome/MGYG000002785.fna</t>
  </si>
  <si>
    <t>./Human-Gut/pub/databases/metagenomics/mgnify_genomes/human-gut/v2.0/species_catalogue/MGYG0000027/MGYG000002788/genome/MGYG000002788.fna</t>
  </si>
  <si>
    <t>./Human-Gut/pub/databases/metagenomics/mgnify_genomes/human-gut/v2.0/species_catalogue/MGYG0000027/MGYG000002790/genome/MGYG000002790.fna</t>
  </si>
  <si>
    <t>./Human-Gut/pub/databases/metagenomics/mgnify_genomes/human-gut/v2.0/species_catalogue/MGYG0000027/MGYG000002791/genome/MGYG000002791.fna</t>
  </si>
  <si>
    <t>./Human-Gut/pub/databases/metagenomics/mgnify_genomes/human-gut/v2.0/species_catalogue/MGYG0000028/MGYG000002844/genome/MGYG000002844.fna</t>
  </si>
  <si>
    <t>./Human-Gut/pub/databases/metagenomics/mgnify_genomes/human-gut/v2.0/species_catalogue/MGYG0000028/MGYG000002885/genome/MGYG000002885.fna</t>
  </si>
  <si>
    <t>./Human-Gut/pub/databases/metagenomics/mgnify_genomes/human-gut/v2.0/species_catalogue/MGYG0000028/MGYG000002888/genome/MGYG000002888.fna</t>
  </si>
  <si>
    <t>./Human-Gut/pub/databases/metagenomics/mgnify_genomes/human-gut/v2.0/species_catalogue/MGYG0000028/MGYG000002895/genome/MGYG000002895.fna</t>
  </si>
  <si>
    <t>./Human-Gut/pub/databases/metagenomics/mgnify_genomes/human-gut/v2.0/species_catalogue/MGYG0000029/MGYG000002901/genome/MGYG000002901.fna</t>
  </si>
  <si>
    <t>./Human-Gut/pub/databases/metagenomics/mgnify_genomes/human-gut/v2.0/species_catalogue/MGYG0000029/MGYG000002931/genome/MGYG000002931.fna</t>
  </si>
  <si>
    <t>./Human-Gut/pub/databases/metagenomics/mgnify_genomes/human-gut/v2.0/species_catalogue/MGYG0000029/MGYG000002950.1/genome/MGYG000002950.1.fna</t>
  </si>
  <si>
    <t>./Human-Gut/pub/databases/metagenomics/mgnify_genomes/human-gut/v2.0/species_catalogue/MGYG0000029/MGYG000002952/genome/MGYG000002952.fna</t>
  </si>
  <si>
    <t>./Human-Gut/pub/databases/metagenomics/mgnify_genomes/human-gut/v2.0/species_catalogue/MGYG0000029/MGYG000002984/genome/MGYG000002984.fna</t>
  </si>
  <si>
    <t>./Human-Gut/pub/databases/metagenomics/mgnify_genomes/human-gut/v2.0/species_catalogue/MGYG0000029/MGYG000002995/genome/MGYG000002995.fna</t>
  </si>
  <si>
    <t>./Human-Gut/pub/databases/metagenomics/mgnify_genomes/human-gut/v2.0/species_catalogue/MGYG0000030/MGYG000003016/genome/MGYG000003016.fna</t>
  </si>
  <si>
    <t>./Human-Gut/pub/databases/metagenomics/mgnify_genomes/human-gut/v2.0/species_catalogue/MGYG0000030/MGYG000003071/genome/MGYG000003071.fna</t>
  </si>
  <si>
    <t>./Human-Gut/pub/databases/metagenomics/mgnify_genomes/human-gut/v2.0/species_catalogue/MGYG0000030/MGYG000003073/genome/MGYG000003073.fna</t>
  </si>
  <si>
    <t>./Human-Gut/pub/databases/metagenomics/mgnify_genomes/human-gut/v2.0/species_catalogue/MGYG0000031/MGYG000003195/genome/MGYG000003195.fna</t>
  </si>
  <si>
    <t>./Human-Gut/pub/databases/metagenomics/mgnify_genomes/human-gut/v2.0/species_catalogue/MGYG0000031/MGYG000003196/genome/MGYG000003196.fna</t>
  </si>
  <si>
    <t>./Human-Gut/pub/databases/metagenomics/mgnify_genomes/human-gut/v2.0/species_catalogue/MGYG0000032/MGYG000003203/genome/MGYG000003203.fna</t>
  </si>
  <si>
    <t>./Human-Gut/pub/databases/metagenomics/mgnify_genomes/human-gut/v2.0/species_catalogue/MGYG0000032/MGYG000003204/genome/MGYG000003204.fna</t>
  </si>
  <si>
    <t>./Human-Gut/pub/databases/metagenomics/mgnify_genomes/human-gut/v2.0/species_catalogue/MGYG0000032/MGYG000003206/genome/MGYG000003206.fna</t>
  </si>
  <si>
    <t>./Human-Gut/pub/databases/metagenomics/mgnify_genomes/human-gut/v2.0/species_catalogue/MGYG0000032/MGYG000003207/genome/MGYG000003207.fna</t>
  </si>
  <si>
    <t>./Human-Gut/pub/databases/metagenomics/mgnify_genomes/human-gut/v2.0/species_catalogue/MGYG0000032/MGYG000003210/genome/MGYG000003210.fna</t>
  </si>
  <si>
    <t>./Human-Gut/pub/databases/metagenomics/mgnify_genomes/human-gut/v2.0/species_catalogue/MGYG0000032/MGYG000003211/genome/MGYG000003211.fna</t>
  </si>
  <si>
    <t>./Human-Gut/pub/databases/metagenomics/mgnify_genomes/human-gut/v2.0/species_catalogue/MGYG0000032/MGYG000003215/genome/MGYG000003215.fna</t>
  </si>
  <si>
    <t>./Human-Gut/pub/databases/metagenomics/mgnify_genomes/human-gut/v2.0/species_catalogue/MGYG0000032/MGYG000003218/genome/MGYG000003218.fna</t>
  </si>
  <si>
    <t>./Human-Gut/pub/databases/metagenomics/mgnify_genomes/human-gut/v2.0/species_catalogue/MGYG0000032/MGYG000003222/genome/MGYG000003222.fna</t>
  </si>
  <si>
    <t>./Human-Gut/pub/databases/metagenomics/mgnify_genomes/human-gut/v2.0/species_catalogue/MGYG0000032/MGYG000003229/genome/MGYG000003229.fna</t>
  </si>
  <si>
    <t>./Human-Gut/pub/databases/metagenomics/mgnify_genomes/human-gut/v2.0/species_catalogue/MGYG0000032/MGYG000003235/genome/MGYG000003235.fna</t>
  </si>
  <si>
    <t>./Human-Gut/pub/databases/metagenomics/mgnify_genomes/human-gut/v2.0/species_catalogue/MGYG0000032/MGYG000003239/genome/MGYG000003239.fna</t>
  </si>
  <si>
    <t>./Human-Gut/pub/databases/metagenomics/mgnify_genomes/human-gut/v2.0/species_catalogue/MGYG0000032/MGYG000003240/genome/MGYG000003240.fna</t>
  </si>
  <si>
    <t>./Human-Gut/pub/databases/metagenomics/mgnify_genomes/human-gut/v2.0/species_catalogue/MGYG0000032/MGYG000003241/genome/MGYG000003241.fna</t>
  </si>
  <si>
    <t>./Human-Gut/pub/databases/metagenomics/mgnify_genomes/human-gut/v2.0/species_catalogue/MGYG0000032/MGYG000003268/genome/MGYG000003268.fna</t>
  </si>
  <si>
    <t>./Human-Gut/pub/databases/metagenomics/mgnify_genomes/human-gut/v2.0/species_catalogue/MGYG0000032/MGYG000003271/genome/MGYG000003271.fna</t>
  </si>
  <si>
    <t>./Human-Gut/pub/databases/metagenomics/mgnify_genomes/human-gut/v2.0/species_catalogue/MGYG0000033/MGYG000003300/genome/MGYG000003300.fna</t>
  </si>
  <si>
    <t>./Human-Gut/pub/databases/metagenomics/mgnify_genomes/human-gut/v2.0/species_catalogue/MGYG0000033/MGYG000003301/genome/MGYG000003301.fna</t>
  </si>
  <si>
    <t>./Human-Gut/pub/databases/metagenomics/mgnify_genomes/human-gut/v2.0/species_catalogue/MGYG0000033/MGYG000003309/genome/MGYG000003309.fna</t>
  </si>
  <si>
    <t>./Human-Gut/pub/databases/metagenomics/mgnify_genomes/human-gut/v2.0/species_catalogue/MGYG0000033/MGYG000003319/genome/MGYG000003319.fna</t>
  </si>
  <si>
    <t>./Human-Gut/pub/databases/metagenomics/mgnify_genomes/human-gut/v2.0/species_catalogue/MGYG0000033/MGYG000003320/genome/MGYG000003320.fna</t>
  </si>
  <si>
    <t>./Human-Gut/pub/databases/metagenomics/mgnify_genomes/human-gut/v2.0/species_catalogue/MGYG0000033/MGYG000003321/genome/MGYG000003321.fna</t>
  </si>
  <si>
    <t>./Human-Gut/pub/databases/metagenomics/mgnify_genomes/human-gut/v2.0/species_catalogue/MGYG0000033/MGYG000003322/genome/MGYG000003322.fna</t>
  </si>
  <si>
    <t>./Human-Gut/pub/databases/metagenomics/mgnify_genomes/human-gut/v2.0/species_catalogue/MGYG0000033/MGYG000003323/genome/MGYG000003323.fna</t>
  </si>
  <si>
    <t>./Human-Gut/pub/databases/metagenomics/mgnify_genomes/human-gut/v2.0/species_catalogue/MGYG0000033/MGYG000003324/genome/MGYG000003324.fna</t>
  </si>
  <si>
    <t>./Human-Gut/pub/databases/metagenomics/mgnify_genomes/human-gut/v2.0/species_catalogue/MGYG0000033/MGYG000003328/genome/MGYG000003328.fna</t>
  </si>
  <si>
    <t>./Human-Gut/pub/databases/metagenomics/mgnify_genomes/human-gut/v2.0/species_catalogue/MGYG0000033/MGYG000003338/genome/MGYG000003338.fna</t>
  </si>
  <si>
    <t>./Human-Gut/pub/databases/metagenomics/mgnify_genomes/human-gut/v2.0/species_catalogue/MGYG0000033/MGYG000003341/genome/MGYG000003341.fna</t>
  </si>
  <si>
    <t>./Human-Gut/pub/databases/metagenomics/mgnify_genomes/human-gut/v2.0/species_catalogue/MGYG0000033/MGYG000003363/genome/MGYG000003363.fna</t>
  </si>
  <si>
    <t>./Human-Gut/pub/databases/metagenomics/mgnify_genomes/human-gut/v2.0/species_catalogue/MGYG0000033/MGYG000003371.1/genome/MGYG000003371.1.fna</t>
  </si>
  <si>
    <t>./Human-Gut/pub/databases/metagenomics/mgnify_genomes/human-gut/v2.0/species_catalogue/MGYG0000033/MGYG000003381/genome/MGYG000003381.fna</t>
  </si>
  <si>
    <t>./Human-Gut/pub/databases/metagenomics/mgnify_genomes/human-gut/v2.0/species_catalogue/MGYG0000033/MGYG000003389/genome/MGYG000003389.fna</t>
  </si>
  <si>
    <t>./Human-Gut/pub/databases/metagenomics/mgnify_genomes/human-gut/v2.0/species_catalogue/MGYG0000033/MGYG000003396/genome/MGYG000003396.fna</t>
  </si>
  <si>
    <t>./Human-Gut/pub/databases/metagenomics/mgnify_genomes/human-gut/v2.0/species_catalogue/MGYG0000034/MGYG000003402/genome/MGYG000003402.fna</t>
  </si>
  <si>
    <t>./Human-Gut/pub/databases/metagenomics/mgnify_genomes/human-gut/v2.0/species_catalogue/MGYG0000034/MGYG000003404/genome/MGYG000003404.fna</t>
  </si>
  <si>
    <t>./Human-Gut/pub/databases/metagenomics/mgnify_genomes/human-gut/v2.0/species_catalogue/MGYG0000034/MGYG000003406/genome/MGYG000003406.fna</t>
  </si>
  <si>
    <t>./Human-Gut/pub/databases/metagenomics/mgnify_genomes/human-gut/v2.0/species_catalogue/MGYG0000034/MGYG000003413/genome/MGYG000003413.fna</t>
  </si>
  <si>
    <t>./Human-Gut/pub/databases/metagenomics/mgnify_genomes/human-gut/v2.0/species_catalogue/MGYG0000034/MGYG000003414/genome/MGYG000003414.fna</t>
  </si>
  <si>
    <t>./Human-Gut/pub/databases/metagenomics/mgnify_genomes/human-gut/v2.0/species_catalogue/MGYG0000034/MGYG000003415/genome/MGYG000003415.fna</t>
  </si>
  <si>
    <t>./Human-Gut/pub/databases/metagenomics/mgnify_genomes/human-gut/v2.0/species_catalogue/MGYG0000034/MGYG000003416/genome/MGYG000003416.fna</t>
  </si>
  <si>
    <t>./Human-Gut/pub/databases/metagenomics/mgnify_genomes/human-gut/v2.0/species_catalogue/MGYG0000034/MGYG000003419/genome/MGYG000003419.fna</t>
  </si>
  <si>
    <t>./Human-Gut/pub/databases/metagenomics/mgnify_genomes/human-gut/v2.0/species_catalogue/MGYG0000034/MGYG000003420/genome/MGYG000003420.fna</t>
  </si>
  <si>
    <t>./Human-Gut/pub/databases/metagenomics/mgnify_genomes/human-gut/v2.0/species_catalogue/MGYG0000034/MGYG000003421/genome/MGYG000003421.fna</t>
  </si>
  <si>
    <t>./Human-Gut/pub/databases/metagenomics/mgnify_genomes/human-gut/v2.0/species_catalogue/MGYG0000034/MGYG000003425/genome/MGYG000003425.fna</t>
  </si>
  <si>
    <t>./Human-Gut/pub/databases/metagenomics/mgnify_genomes/human-gut/v2.0/species_catalogue/MGYG0000034/MGYG000003426/genome/MGYG000003426.fna</t>
  </si>
  <si>
    <t>./Human-Gut/pub/databases/metagenomics/mgnify_genomes/human-gut/v2.0/species_catalogue/MGYG0000034/MGYG000003427/genome/MGYG000003427.fna</t>
  </si>
  <si>
    <t>./Human-Gut/pub/databases/metagenomics/mgnify_genomes/human-gut/v2.0/species_catalogue/MGYG0000034/MGYG000003429/genome/MGYG000003429.fna</t>
  </si>
  <si>
    <t>./Human-Gut/pub/databases/metagenomics/mgnify_genomes/human-gut/v2.0/species_catalogue/MGYG0000034/MGYG000003431/genome/MGYG000003431.fna</t>
  </si>
  <si>
    <t>./Human-Gut/pub/databases/metagenomics/mgnify_genomes/human-gut/v2.0/species_catalogue/MGYG0000034/MGYG000003432/genome/MGYG000003432.fna</t>
  </si>
  <si>
    <t>./Human-Gut/pub/databases/metagenomics/mgnify_genomes/human-gut/v2.0/species_catalogue/MGYG0000034/MGYG000003434/genome/MGYG000003434.fna</t>
  </si>
  <si>
    <t>./Human-Gut/pub/databases/metagenomics/mgnify_genomes/human-gut/v2.0/species_catalogue/MGYG0000034/MGYG000003435/genome/MGYG000003435.fna</t>
  </si>
  <si>
    <t>./Human-Gut/pub/databases/metagenomics/mgnify_genomes/human-gut/v2.0/species_catalogue/MGYG0000034/MGYG000003436/genome/MGYG000003436.fna</t>
  </si>
  <si>
    <t>./Human-Gut/pub/databases/metagenomics/mgnify_genomes/human-gut/v2.0/species_catalogue/MGYG0000034/MGYG000003438/genome/MGYG000003438.fna</t>
  </si>
  <si>
    <t>./Human-Gut/pub/databases/metagenomics/mgnify_genomes/human-gut/v2.0/species_catalogue/MGYG0000034/MGYG000003441/genome/MGYG000003441.fna</t>
  </si>
  <si>
    <t>./Human-Gut/pub/databases/metagenomics/mgnify_genomes/human-gut/v2.0/species_catalogue/MGYG0000034/MGYG000003442/genome/MGYG000003442.fna</t>
  </si>
  <si>
    <t>./Human-Gut/pub/databases/metagenomics/mgnify_genomes/human-gut/v2.0/species_catalogue/MGYG0000034/MGYG000003444/genome/MGYG000003444.fna</t>
  </si>
  <si>
    <t>./Human-Gut/pub/databases/metagenomics/mgnify_genomes/human-gut/v2.0/species_catalogue/MGYG0000034/MGYG000003446/genome/MGYG000003446.fna</t>
  </si>
  <si>
    <t>./Human-Gut/pub/databases/metagenomics/mgnify_genomes/human-gut/v2.0/species_catalogue/MGYG0000034/MGYG000003447/genome/MGYG000003447.fna</t>
  </si>
  <si>
    <t>./Human-Gut/pub/databases/metagenomics/mgnify_genomes/human-gut/v2.0/species_catalogue/MGYG0000034/MGYG000003451/genome/MGYG000003451.fna</t>
  </si>
  <si>
    <t>./Human-Gut/pub/databases/metagenomics/mgnify_genomes/human-gut/v2.0/species_catalogue/MGYG0000034/MGYG000003453/genome/MGYG000003453.fna</t>
  </si>
  <si>
    <t>./Human-Gut/pub/databases/metagenomics/mgnify_genomes/human-gut/v2.0/species_catalogue/MGYG0000034/MGYG000003455/genome/MGYG000003455.fna</t>
  </si>
  <si>
    <t>./Human-Gut/pub/databases/metagenomics/mgnify_genomes/human-gut/v2.0/species_catalogue/MGYG0000034/MGYG000003461/genome/MGYG000003461.fna</t>
  </si>
  <si>
    <t>./Human-Gut/pub/databases/metagenomics/mgnify_genomes/human-gut/v2.0/species_catalogue/MGYG0000034/MGYG000003467/genome/MGYG000003467.fna</t>
  </si>
  <si>
    <t>./Human-Gut/pub/databases/metagenomics/mgnify_genomes/human-gut/v2.0/species_catalogue/MGYG0000034/MGYG000003468/genome/MGYG000003468.fna</t>
  </si>
  <si>
    <t>./Human-Gut/pub/databases/metagenomics/mgnify_genomes/human-gut/v2.0/species_catalogue/MGYG0000034/MGYG000003470/genome/MGYG000003470.fna</t>
  </si>
  <si>
    <t>./Human-Gut/pub/databases/metagenomics/mgnify_genomes/human-gut/v2.0/species_catalogue/MGYG0000034/MGYG000003471/genome/MGYG000003471.fna</t>
  </si>
  <si>
    <t>./Human-Gut/pub/databases/metagenomics/mgnify_genomes/human-gut/v2.0/species_catalogue/MGYG0000034/MGYG000003474/genome/MGYG000003474.fna</t>
  </si>
  <si>
    <t>./Human-Gut/pub/databases/metagenomics/mgnify_genomes/human-gut/v2.0/species_catalogue/MGYG0000034/MGYG000003477/genome/MGYG000003477.fna</t>
  </si>
  <si>
    <t>./Human-Gut/pub/databases/metagenomics/mgnify_genomes/human-gut/v2.0/species_catalogue/MGYG0000034/MGYG000003485/genome/MGYG000003485.fna</t>
  </si>
  <si>
    <t>./Human-Gut/pub/databases/metagenomics/mgnify_genomes/human-gut/v2.0/species_catalogue/MGYG0000034/MGYG000003490/genome/MGYG000003490.fna</t>
  </si>
  <si>
    <t>./Human-Gut/pub/databases/metagenomics/mgnify_genomes/human-gut/v2.0/species_catalogue/MGYG0000034/MGYG000003492/genome/MGYG000003492.fna</t>
  </si>
  <si>
    <t>./Human-Gut/pub/databases/metagenomics/mgnify_genomes/human-gut/v2.0/species_catalogue/MGYG0000034/MGYG000003494/genome/MGYG000003494.fna</t>
  </si>
  <si>
    <t>./Human-Gut/pub/databases/metagenomics/mgnify_genomes/human-gut/v2.0/species_catalogue/MGYG0000034/MGYG000003499/genome/MGYG000003499.fna</t>
  </si>
  <si>
    <t>./Human-Gut/pub/databases/metagenomics/mgnify_genomes/human-gut/v2.0/species_catalogue/MGYG0000035/MGYG000003501/genome/MGYG000003501.fna</t>
  </si>
  <si>
    <t>./Human-Gut/pub/databases/metagenomics/mgnify_genomes/human-gut/v2.0/species_catalogue/MGYG0000035/MGYG000003506/genome/MGYG000003506.fna</t>
  </si>
  <si>
    <t>./Human-Gut/pub/databases/metagenomics/mgnify_genomes/human-gut/v2.0/species_catalogue/MGYG0000035/MGYG000003509/genome/MGYG000003509.fna</t>
  </si>
  <si>
    <t>./Human-Gut/pub/databases/metagenomics/mgnify_genomes/human-gut/v2.0/species_catalogue/MGYG0000035/MGYG000003510/genome/MGYG000003510.fna</t>
  </si>
  <si>
    <t>./Human-Gut/pub/databases/metagenomics/mgnify_genomes/human-gut/v2.0/species_catalogue/MGYG0000035/MGYG000003511/genome/MGYG000003511.fna</t>
  </si>
  <si>
    <t>./Human-Gut/pub/databases/metagenomics/mgnify_genomes/human-gut/v2.0/species_catalogue/MGYG0000035/MGYG000003515/genome/MGYG000003515.fna</t>
  </si>
  <si>
    <t>./Human-Gut/pub/databases/metagenomics/mgnify_genomes/human-gut/v2.0/species_catalogue/MGYG0000035/MGYG000003516/genome/MGYG000003516.fna</t>
  </si>
  <si>
    <t>./Human-Gut/pub/databases/metagenomics/mgnify_genomes/human-gut/v2.0/species_catalogue/MGYG0000035/MGYG000003517/genome/MGYG000003517.fna</t>
  </si>
  <si>
    <t>./Human-Gut/pub/databases/metagenomics/mgnify_genomes/human-gut/v2.0/species_catalogue/MGYG0000035/MGYG000003519/genome/MGYG000003519.fna</t>
  </si>
  <si>
    <t>./Human-Gut/pub/databases/metagenomics/mgnify_genomes/human-gut/v2.0/species_catalogue/MGYG0000035/MGYG000003521/genome/MGYG000003521.fna</t>
  </si>
  <si>
    <t>./Human-Gut/pub/databases/metagenomics/mgnify_genomes/human-gut/v2.0/species_catalogue/MGYG0000035/MGYG000003522/genome/MGYG000003522.fna</t>
  </si>
  <si>
    <t>./Human-Gut/pub/databases/metagenomics/mgnify_genomes/human-gut/v2.0/species_catalogue/MGYG0000035/MGYG000003523/genome/MGYG000003523.fna</t>
  </si>
  <si>
    <t>./Human-Gut/pub/databases/metagenomics/mgnify_genomes/human-gut/v2.0/species_catalogue/MGYG0000035/MGYG000003524/genome/MGYG000003524.fna</t>
  </si>
  <si>
    <t>./Human-Gut/pub/databases/metagenomics/mgnify_genomes/human-gut/v2.0/species_catalogue/MGYG0000035/MGYG000003526/genome/MGYG000003526.fna</t>
  </si>
  <si>
    <t>./Human-Gut/pub/databases/metagenomics/mgnify_genomes/human-gut/v2.0/species_catalogue/MGYG0000035/MGYG000003529/genome/MGYG000003529.fna</t>
  </si>
  <si>
    <t>./Human-Gut/pub/databases/metagenomics/mgnify_genomes/human-gut/v2.0/species_catalogue/MGYG0000035/MGYG000003531/genome/MGYG000003531.fna</t>
  </si>
  <si>
    <t>./Human-Gut/pub/databases/metagenomics/mgnify_genomes/human-gut/v2.0/species_catalogue/MGYG0000035/MGYG000003536/genome/MGYG000003536.fna</t>
  </si>
  <si>
    <t>./Human-Gut/pub/databases/metagenomics/mgnify_genomes/human-gut/v2.0/species_catalogue/MGYG0000035/MGYG000003538/genome/MGYG000003538.fna</t>
  </si>
  <si>
    <t>./Human-Gut/pub/databases/metagenomics/mgnify_genomes/human-gut/v2.0/species_catalogue/MGYG0000035/MGYG000003540/genome/MGYG000003540.fna</t>
  </si>
  <si>
    <t>./Human-Gut/pub/databases/metagenomics/mgnify_genomes/human-gut/v2.0/species_catalogue/MGYG0000035/MGYG000003541/genome/MGYG000003541.fna</t>
  </si>
  <si>
    <t>./Human-Gut/pub/databases/metagenomics/mgnify_genomes/human-gut/v2.0/species_catalogue/MGYG0000035/MGYG000003544/genome/MGYG000003544.fna</t>
  </si>
  <si>
    <t>./Human-Gut/pub/databases/metagenomics/mgnify_genomes/human-gut/v2.0/species_catalogue/MGYG0000035/MGYG000003545/genome/MGYG000003545.fna</t>
  </si>
  <si>
    <t>./Human-Gut/pub/databases/metagenomics/mgnify_genomes/human-gut/v2.0/species_catalogue/MGYG0000035/MGYG000003548/genome/MGYG000003548.fna</t>
  </si>
  <si>
    <t>./Human-Gut/pub/databases/metagenomics/mgnify_genomes/human-gut/v2.0/species_catalogue/MGYG0000035/MGYG000003553/genome/MGYG000003553.fna</t>
  </si>
  <si>
    <t>./Human-Gut/pub/databases/metagenomics/mgnify_genomes/human-gut/v2.0/species_catalogue/MGYG0000035/MGYG000003554/genome/MGYG000003554.fna</t>
  </si>
  <si>
    <t>./Human-Gut/pub/databases/metagenomics/mgnify_genomes/human-gut/v2.0/species_catalogue/MGYG0000035/MGYG000003555/genome/MGYG000003555.fna</t>
  </si>
  <si>
    <t>./Human-Gut/pub/databases/metagenomics/mgnify_genomes/human-gut/v2.0/species_catalogue/MGYG0000035/MGYG000003556/genome/MGYG000003556.fna</t>
  </si>
  <si>
    <t>./Human-Gut/pub/databases/metagenomics/mgnify_genomes/human-gut/v2.0/species_catalogue/MGYG0000035/MGYG000003557/genome/MGYG000003557.fna</t>
  </si>
  <si>
    <t>./Human-Gut/pub/databases/metagenomics/mgnify_genomes/human-gut/v2.0/species_catalogue/MGYG0000035/MGYG000003562/genome/MGYG000003562.fna</t>
  </si>
  <si>
    <t>./Human-Gut/pub/databases/metagenomics/mgnify_genomes/human-gut/v2.0/species_catalogue/MGYG0000035/MGYG000003564/genome/MGYG000003564.fna</t>
  </si>
  <si>
    <t>./Human-Gut/pub/databases/metagenomics/mgnify_genomes/human-gut/v2.0/species_catalogue/MGYG0000035/MGYG000003568/genome/MGYG000003568.fna</t>
  </si>
  <si>
    <t>./Human-Gut/pub/databases/metagenomics/mgnify_genomes/human-gut/v2.0/species_catalogue/MGYG0000035/MGYG000003571/genome/MGYG000003571.fna</t>
  </si>
  <si>
    <t>./Human-Gut/pub/databases/metagenomics/mgnify_genomes/human-gut/v2.0/species_catalogue/MGYG0000035/MGYG000003574/genome/MGYG000003574.fna</t>
  </si>
  <si>
    <t>./Human-Gut/pub/databases/metagenomics/mgnify_genomes/human-gut/v2.0/species_catalogue/MGYG0000035/MGYG000003575/genome/MGYG000003575.fna</t>
  </si>
  <si>
    <t>./Human-Gut/pub/databases/metagenomics/mgnify_genomes/human-gut/v2.0/species_catalogue/MGYG0000035/MGYG000003576/genome/MGYG000003576.fna</t>
  </si>
  <si>
    <t>./Human-Gut/pub/databases/metagenomics/mgnify_genomes/human-gut/v2.0/species_catalogue/MGYG0000035/MGYG000003577/genome/MGYG000003577.fna</t>
  </si>
  <si>
    <t>./Human-Gut/pub/databases/metagenomics/mgnify_genomes/human-gut/v2.0/species_catalogue/MGYG0000035/MGYG000003578/genome/MGYG000003578.fna</t>
  </si>
  <si>
    <t>./Human-Gut/pub/databases/metagenomics/mgnify_genomes/human-gut/v2.0/species_catalogue/MGYG0000035/MGYG000003582/genome/MGYG000003582.fna</t>
  </si>
  <si>
    <t>./Human-Gut/pub/databases/metagenomics/mgnify_genomes/human-gut/v2.0/species_catalogue/MGYG0000035/MGYG000003586/genome/MGYG000003586.fna</t>
  </si>
  <si>
    <t>./Human-Gut/pub/databases/metagenomics/mgnify_genomes/human-gut/v2.0/species_catalogue/MGYG0000035/MGYG000003595/genome/MGYG000003595.fna</t>
  </si>
  <si>
    <t>./Human-Gut/pub/databases/metagenomics/mgnify_genomes/human-gut/v2.0/species_catalogue/MGYG0000035/MGYG000003599/genome/MGYG000003599.fna</t>
  </si>
  <si>
    <t>./Human-Gut/pub/databases/metagenomics/mgnify_genomes/human-gut/v2.0/species_catalogue/MGYG0000036/MGYG000003600/genome/MGYG000003600.fna</t>
  </si>
  <si>
    <t>./Human-Gut/pub/databases/metagenomics/mgnify_genomes/human-gut/v2.0/species_catalogue/MGYG0000036/MGYG000003601/genome/MGYG000003601.fna</t>
  </si>
  <si>
    <t>./Human-Gut/pub/databases/metagenomics/mgnify_genomes/human-gut/v2.0/species_catalogue/MGYG0000036/MGYG000003602/genome/MGYG000003602.fna</t>
  </si>
  <si>
    <t>./Human-Gut/pub/databases/metagenomics/mgnify_genomes/human-gut/v2.0/species_catalogue/MGYG0000036/MGYG000003603/genome/MGYG000003603.fna</t>
  </si>
  <si>
    <t>./Human-Gut/pub/databases/metagenomics/mgnify_genomes/human-gut/v2.0/species_catalogue/MGYG0000036/MGYG000003604/genome/MGYG000003604.fna</t>
  </si>
  <si>
    <t>./Human-Gut/pub/databases/metagenomics/mgnify_genomes/human-gut/v2.0/species_catalogue/MGYG0000036/MGYG000003606/genome/MGYG000003606.fna</t>
  </si>
  <si>
    <t>./Human-Gut/pub/databases/metagenomics/mgnify_genomes/human-gut/v2.0/species_catalogue/MGYG0000036/MGYG000003608/genome/MGYG000003608.fna</t>
  </si>
  <si>
    <t>./Human-Gut/pub/databases/metagenomics/mgnify_genomes/human-gut/v2.0/species_catalogue/MGYG0000036/MGYG000003609/genome/MGYG000003609.fna</t>
  </si>
  <si>
    <t>./Human-Gut/pub/databases/metagenomics/mgnify_genomes/human-gut/v2.0/species_catalogue/MGYG0000036/MGYG000003614/genome/MGYG000003614.fna</t>
  </si>
  <si>
    <t>./Human-Gut/pub/databases/metagenomics/mgnify_genomes/human-gut/v2.0/species_catalogue/MGYG0000036/MGYG000003616/genome/MGYG000003616.fna</t>
  </si>
  <si>
    <t>./Human-Gut/pub/databases/metagenomics/mgnify_genomes/human-gut/v2.0/species_catalogue/MGYG0000036/MGYG000003618/genome/MGYG000003618.fna</t>
  </si>
  <si>
    <t>./Human-Gut/pub/databases/metagenomics/mgnify_genomes/human-gut/v2.0/species_catalogue/MGYG0000036/MGYG000003619/genome/MGYG000003619.fna</t>
  </si>
  <si>
    <t>./Human-Gut/pub/databases/metagenomics/mgnify_genomes/human-gut/v2.0/species_catalogue/MGYG0000036/MGYG000003623/genome/MGYG000003623.fna</t>
  </si>
  <si>
    <t>./Human-Gut/pub/databases/metagenomics/mgnify_genomes/human-gut/v2.0/species_catalogue/MGYG0000036/MGYG000003625/genome/MGYG000003625.fna</t>
  </si>
  <si>
    <t>./Human-Gut/pub/databases/metagenomics/mgnify_genomes/human-gut/v2.0/species_catalogue/MGYG0000036/MGYG000003627/genome/MGYG000003627.fna</t>
  </si>
  <si>
    <t>./Human-Gut/pub/databases/metagenomics/mgnify_genomes/human-gut/v2.0/species_catalogue/MGYG0000036/MGYG000003629/genome/MGYG000003629.fna</t>
  </si>
  <si>
    <t>./Human-Gut/pub/databases/metagenomics/mgnify_genomes/human-gut/v2.0/species_catalogue/MGYG0000036/MGYG000003630/genome/MGYG000003630.fna</t>
  </si>
  <si>
    <t>./Human-Gut/pub/databases/metagenomics/mgnify_genomes/human-gut/v2.0/species_catalogue/MGYG0000036/MGYG000003631/genome/MGYG000003631.fna</t>
  </si>
  <si>
    <t>./Human-Gut/pub/databases/metagenomics/mgnify_genomes/human-gut/v2.0/species_catalogue/MGYG0000036/MGYG000003632/genome/MGYG000003632.fna</t>
  </si>
  <si>
    <t>./Human-Gut/pub/databases/metagenomics/mgnify_genomes/human-gut/v2.0/species_catalogue/MGYG0000036/MGYG000003633/genome/MGYG000003633.fna</t>
  </si>
  <si>
    <t>./Human-Gut/pub/databases/metagenomics/mgnify_genomes/human-gut/v2.0/species_catalogue/MGYG0000036/MGYG000003635/genome/MGYG000003635.fna</t>
  </si>
  <si>
    <t>./Human-Gut/pub/databases/metagenomics/mgnify_genomes/human-gut/v2.0/species_catalogue/MGYG0000036/MGYG000003636/genome/MGYG000003636.fna</t>
  </si>
  <si>
    <t>./Human-Gut/pub/databases/metagenomics/mgnify_genomes/human-gut/v2.0/species_catalogue/MGYG0000036/MGYG000003638/genome/MGYG000003638.fna</t>
  </si>
  <si>
    <t>./Human-Gut/pub/databases/metagenomics/mgnify_genomes/human-gut/v2.0/species_catalogue/MGYG0000036/MGYG000003639/genome/MGYG000003639.fna</t>
  </si>
  <si>
    <t>./Human-Gut/pub/databases/metagenomics/mgnify_genomes/human-gut/v2.0/species_catalogue/MGYG0000036/MGYG000003642/genome/MGYG000003642.fna</t>
  </si>
  <si>
    <t>./Human-Gut/pub/databases/metagenomics/mgnify_genomes/human-gut/v2.0/species_catalogue/MGYG0000036/MGYG000003644/genome/MGYG000003644.fna</t>
  </si>
  <si>
    <t>./Human-Gut/pub/databases/metagenomics/mgnify_genomes/human-gut/v2.0/species_catalogue/MGYG0000036/MGYG000003647/genome/MGYG000003647.fna</t>
  </si>
  <si>
    <t>./Human-Gut/pub/databases/metagenomics/mgnify_genomes/human-gut/v2.0/species_catalogue/MGYG0000036/MGYG000003648/genome/MGYG000003648.fna</t>
  </si>
  <si>
    <t>./Human-Gut/pub/databases/metagenomics/mgnify_genomes/human-gut/v2.0/species_catalogue/MGYG0000036/MGYG000003677/genome/MGYG000003677.fna</t>
  </si>
  <si>
    <t>./Human-Gut/pub/databases/metagenomics/mgnify_genomes/human-gut/v2.0/species_catalogue/MGYG0000037/MGYG000003721/genome/MGYG000003721.fna</t>
  </si>
  <si>
    <t>./Human-Gut/pub/databases/metagenomics/mgnify_genomes/human-gut/v2.0/species_catalogue/MGYG0000037/MGYG000003722/genome/MGYG000003722.fna</t>
  </si>
  <si>
    <t>./Human-Gut/pub/databases/metagenomics/mgnify_genomes/human-gut/v2.0/species_catalogue/MGYG0000037/MGYG000003724/genome/MGYG000003724.fna</t>
  </si>
  <si>
    <t>./Human-Gut/pub/databases/metagenomics/mgnify_genomes/human-gut/v2.0/species_catalogue/MGYG0000037/MGYG000003730/genome/MGYG000003730.fna</t>
  </si>
  <si>
    <t>./Human-Gut/pub/databases/metagenomics/mgnify_genomes/human-gut/v2.0/species_catalogue/MGYG0000037/MGYG000003733/genome/MGYG000003733.fna</t>
  </si>
  <si>
    <t>./Human-Gut/pub/databases/metagenomics/mgnify_genomes/human-gut/v2.0/species_catalogue/MGYG0000037/MGYG000003734/genome/MGYG000003734.fna</t>
  </si>
  <si>
    <t>./Human-Gut/pub/databases/metagenomics/mgnify_genomes/human-gut/v2.0/species_catalogue/MGYG0000037/MGYG000003736/genome/MGYG000003736.fna</t>
  </si>
  <si>
    <t>./Human-Gut/pub/databases/metagenomics/mgnify_genomes/human-gut/v2.0/species_catalogue/MGYG0000037/MGYG000003748/genome/MGYG000003748.fna</t>
  </si>
  <si>
    <t>./Human-Gut/pub/databases/metagenomics/mgnify_genomes/human-gut/v2.0/species_catalogue/MGYG0000037/MGYG000003759/genome/MGYG000003759.fna</t>
  </si>
  <si>
    <t>./Human-Gut/pub/databases/metagenomics/mgnify_genomes/human-gut/v2.0/species_catalogue/MGYG0000037/MGYG000003761/genome/MGYG000003761.fna</t>
  </si>
  <si>
    <t>./Human-Gut/pub/databases/metagenomics/mgnify_genomes/human-gut/v2.0/species_catalogue/MGYG0000037/MGYG000003764/genome/MGYG000003764.fna</t>
  </si>
  <si>
    <t>./Human-Gut/pub/databases/metagenomics/mgnify_genomes/human-gut/v2.0/species_catalogue/MGYG0000037/MGYG000003765/genome/MGYG000003765.fna</t>
  </si>
  <si>
    <t>./Human-Gut/pub/databases/metagenomics/mgnify_genomes/human-gut/v2.0/species_catalogue/MGYG0000037/MGYG000003784/genome/MGYG000003784.fna</t>
  </si>
  <si>
    <t>./Human-Gut/pub/databases/metagenomics/mgnify_genomes/human-gut/v2.0/species_catalogue/MGYG0000037/MGYG000003788/genome/MGYG000003788.fna</t>
  </si>
  <si>
    <t>./Human-Gut/pub/databases/metagenomics/mgnify_genomes/human-gut/v2.0/species_catalogue/MGYG0000038/MGYG000003803/genome/MGYG000003803.fna</t>
  </si>
  <si>
    <t>./Human-Gut/pub/databases/metagenomics/mgnify_genomes/human-gut/v2.0/species_catalogue/MGYG0000038/MGYG000003805/genome/MGYG000003805.fna</t>
  </si>
  <si>
    <t>./Human-Gut/pub/databases/metagenomics/mgnify_genomes/human-gut/v2.0/species_catalogue/MGYG0000038/MGYG000003807/genome/MGYG000003807.fna</t>
  </si>
  <si>
    <t>./Human-Gut/pub/databases/metagenomics/mgnify_genomes/human-gut/v2.0/species_catalogue/MGYG0000038/MGYG000003812/genome/MGYG000003812.fna</t>
  </si>
  <si>
    <t>./Human-Gut/pub/databases/metagenomics/mgnify_genomes/human-gut/v2.0/species_catalogue/MGYG0000039/MGYG000003900/genome/MGYG000003900.fna</t>
  </si>
  <si>
    <t>./Human-Gut/pub/databases/metagenomics/mgnify_genomes/human-gut/v2.0/species_catalogue/MGYG0000039/MGYG000003904/genome/MGYG000003904.fna</t>
  </si>
  <si>
    <t>./Human-Gut/pub/databases/metagenomics/mgnify_genomes/human-gut/v2.0/species_catalogue/MGYG0000039/MGYG000003907/genome/MGYG000003907.fna</t>
  </si>
  <si>
    <t>./Human-Gut/pub/databases/metagenomics/mgnify_genomes/human-gut/v2.0/species_catalogue/MGYG0000039/MGYG000003909/genome/MGYG000003909.fna</t>
  </si>
  <si>
    <t>./Human-Gut/pub/databases/metagenomics/mgnify_genomes/human-gut/v2.0/species_catalogue/MGYG0000039/MGYG000003910/genome/MGYG000003910.fna</t>
  </si>
  <si>
    <t>./Human-Gut/pub/databases/metagenomics/mgnify_genomes/human-gut/v2.0/species_catalogue/MGYG0000039/MGYG000003911/genome/MGYG000003911.fna</t>
  </si>
  <si>
    <t>./Human-Gut/pub/databases/metagenomics/mgnify_genomes/human-gut/v2.0/species_catalogue/MGYG0000039/MGYG000003918/genome/MGYG000003918.fna</t>
  </si>
  <si>
    <t>./Human-Gut/pub/databases/metagenomics/mgnify_genomes/human-gut/v2.0/species_catalogue/MGYG0000039/MGYG000003926/genome/MGYG000003926.fna</t>
  </si>
  <si>
    <t>./Human-Gut/pub/databases/metagenomics/mgnify_genomes/human-gut/v2.0/species_catalogue/MGYG0000047/MGYG000004760/genome/MGYG000004760.fna</t>
  </si>
  <si>
    <t>./Human-Gut/pub/databases/metagenomics/mgnify_genomes/human-gut/v2.0/species_catalogue/MGYG0000048/MGYG000004857/genome/MGYG000004857.fna</t>
  </si>
  <si>
    <t>./Human-Oral/ftp.ebi.ac.uk/pub/databases/metagenomics/mgnify_genomes/human-oral/v1.0/species_catalogue/MGYG0002980/MGYG000298078/genome/MGYG000298078.fna</t>
  </si>
  <si>
    <t>./Human-Oral/ftp.ebi.ac.uk/pub/databases/metagenomics/mgnify_genomes/human-oral/v1.0/species_catalogue/MGYG0002982/MGYG000298200/genome/MGYG000298200.fna</t>
  </si>
  <si>
    <t>./Human-Oral/ftp.ebi.ac.uk/pub/databases/metagenomics/mgnify_genomes/human-oral/v1.0/species_catalogue/MGYG0002985/MGYG000298547/genome/MGYG000298547.fna</t>
  </si>
  <si>
    <t>./Human-Oral/ftp.ebi.ac.uk/pub/databases/metagenomics/mgnify_genomes/human-oral/v1.0/species_catalogue/MGYG0002987/MGYG000298726/genome/MGYG000298726.fna</t>
  </si>
  <si>
    <t>./Human-Oral/ftp.ebi.ac.uk/pub/databases/metagenomics/mgnify_genomes/human-oral/v1.0/species_catalogue/MGYG0002990/MGYG000299017/genome/MGYG000299017.fna</t>
  </si>
  <si>
    <t>./Human-Oral/ftp.ebi.ac.uk/pub/databases/metagenomics/mgnify_genomes/human-oral/v1.0/species_catalogue/MGYG0002992/MGYG000299211/genome/MGYG000299211.fna</t>
  </si>
  <si>
    <t>./Marine/ftp.ebi.ac.uk/pub/databases/metagenomics/mgnify_genomes/marine/v1.0/species_catalogue/MGYG0002960/MGYG000296014/genome/MGYG000296014.fna</t>
  </si>
  <si>
    <t>./Marine/ftp.ebi.ac.uk/pub/databases/metagenomics/mgnify_genomes/marine/v1.0/species_catalogue/MGYG0002961/MGYG000296175/genome/MGYG000296175.fna</t>
  </si>
  <si>
    <t>./Marine/ftp.ebi.ac.uk/pub/databases/metagenomics/mgnify_genomes/marine/v1.0/species_catalogue/MGYG0002962/MGYG000296232/genome/MGYG000296232.fna</t>
  </si>
  <si>
    <t>./Marine/ftp.ebi.ac.uk/pub/databases/metagenomics/mgnify_genomes/marine/v1.0/species_catalogue/MGYG0002962/MGYG000296241/genome/MGYG000296241.fna</t>
  </si>
  <si>
    <t>./Marine/ftp.ebi.ac.uk/pub/databases/metagenomics/mgnify_genomes/marine/v1.0/species_catalogue/MGYG0002962/MGYG000296246/genome/MGYG000296246.fna</t>
  </si>
  <si>
    <t>./Marine/ftp.ebi.ac.uk/pub/databases/metagenomics/mgnify_genomes/marine/v1.0/species_catalogue/MGYG0002962/MGYG000296285/genome/MGYG000296285.fna</t>
  </si>
  <si>
    <t>./Marine/ftp.ebi.ac.uk/pub/databases/metagenomics/mgnify_genomes/marine/v1.0/species_catalogue/MGYG0002963/MGYG000296317/genome/MGYG000296317.fna</t>
  </si>
  <si>
    <t>./Marine/ftp.ebi.ac.uk/pub/databases/metagenomics/mgnify_genomes/marine/v1.0/species_catalogue/MGYG0002963/MGYG000296338/genome/MGYG000296338.fna</t>
  </si>
  <si>
    <t>./Marine/ftp.ebi.ac.uk/pub/databases/metagenomics/mgnify_genomes/marine/v1.0/species_catalogue/MGYG0002963/MGYG000296351/genome/MGYG000296351.fna</t>
  </si>
  <si>
    <t>./Marine/ftp.ebi.ac.uk/pub/databases/metagenomics/mgnify_genomes/marine/v1.0/species_catalogue/MGYG0002963/MGYG000296353/genome/MGYG000296353.fna</t>
  </si>
  <si>
    <t>./Marine/ftp.ebi.ac.uk/pub/databases/metagenomics/mgnify_genomes/marine/v1.0/species_catalogue/MGYG0002963/MGYG000296361/genome/MGYG000296361.fna</t>
  </si>
  <si>
    <t>./Marine/ftp.ebi.ac.uk/pub/databases/metagenomics/mgnify_genomes/marine/v1.0/species_catalogue/MGYG0002963/MGYG000296365/genome/MGYG000296365.fna</t>
  </si>
  <si>
    <t>./Marine/ftp.ebi.ac.uk/pub/databases/metagenomics/mgnify_genomes/marine/v1.0/species_catalogue/MGYG0002964/MGYG000296400/genome/MGYG000296400.fna</t>
  </si>
  <si>
    <t>./Marine/ftp.ebi.ac.uk/pub/databases/metagenomics/mgnify_genomes/marine/v1.0/species_catalogue/MGYG0002965/MGYG000296541/genome/MGYG000296541.fna</t>
  </si>
  <si>
    <t>./Marine/ftp.ebi.ac.uk/pub/databases/metagenomics/mgnify_genomes/marine/v1.0/species_catalogue/MGYG0002965/MGYG000296562/genome/MGYG000296562.fna</t>
  </si>
  <si>
    <t>./Marine/ftp.ebi.ac.uk/pub/databases/metagenomics/mgnify_genomes/marine/v1.0/species_catalogue/MGYG0002965/MGYG000296581/genome/MGYG000296581.fna</t>
  </si>
  <si>
    <t>./Marine/ftp.ebi.ac.uk/pub/databases/metagenomics/mgnify_genomes/marine/v1.0/species_catalogue/MGYG0002965/MGYG000296593/genome/MGYG000296593.fna</t>
  </si>
  <si>
    <t>./Marine/ftp.ebi.ac.uk/pub/databases/metagenomics/mgnify_genomes/marine/v1.0/species_catalogue/MGYG0002966/MGYG000296615/genome/MGYG000296615.fna</t>
  </si>
  <si>
    <t>./Marine/ftp.ebi.ac.uk/pub/databases/metagenomics/mgnify_genomes/marine/v1.0/species_catalogue/MGYG0002966/MGYG000296638/genome/MGYG000296638.fna</t>
  </si>
  <si>
    <t>./Marine/ftp.ebi.ac.uk/pub/databases/metagenomics/mgnify_genomes/marine/v1.0/species_catalogue/MGYG0002966/MGYG000296664/genome/MGYG000296664.fna</t>
  </si>
  <si>
    <t>./Marine/ftp.ebi.ac.uk/pub/databases/metagenomics/mgnify_genomes/marine/v1.0/species_catalogue/MGYG0002967/MGYG000296700/genome/MGYG000296700.fna</t>
  </si>
  <si>
    <t>./Marine/ftp.ebi.ac.uk/pub/databases/metagenomics/mgnify_genomes/marine/v1.0/species_catalogue/MGYG0002967/MGYG000296787/genome/MGYG000296787.fna</t>
  </si>
  <si>
    <t>./Marine/ftp.ebi.ac.uk/pub/databases/metagenomics/mgnify_genomes/marine/v1.0/species_catalogue/MGYG0002968/MGYG000296808/genome/MGYG000296808.fna</t>
  </si>
  <si>
    <t>./Marine/ftp.ebi.ac.uk/pub/databases/metagenomics/mgnify_genomes/marine/v1.0/species_catalogue/MGYG0002968/MGYG000296823/genome/MGYG000296823.fna</t>
  </si>
  <si>
    <t>./Marine/ftp.ebi.ac.uk/pub/databases/metagenomics/mgnify_genomes/marine/v1.0/species_catalogue/MGYG0002969/MGYG000296964/genome/MGYG000296964.fna</t>
  </si>
  <si>
    <t>./Marine/ftp.ebi.ac.uk/pub/databases/metagenomics/mgnify_genomes/marine/v1.0/species_catalogue/MGYG0002969/MGYG000296979/genome/MGYG000296979.fna</t>
  </si>
  <si>
    <t>./Marine/ftp.ebi.ac.uk/pub/databases/metagenomics/mgnify_genomes/marine/v1.0/species_catalogue/MGYG0002969/MGYG000296981/genome/MGYG000296981.fna</t>
  </si>
  <si>
    <t>./Marine/ftp.ebi.ac.uk/pub/databases/metagenomics/mgnify_genomes/marine/v1.0/species_catalogue/MGYG0002970/MGYG000297067/genome/MGYG000297067.fna</t>
  </si>
  <si>
    <t>./Marine/ftp.ebi.ac.uk/pub/databases/metagenomics/mgnify_genomes/marine/v1.0/species_catalogue/MGYG0002971/MGYG000297127/genome/MGYG000297127.fna</t>
  </si>
  <si>
    <t>./Marine/ftp.ebi.ac.uk/pub/databases/metagenomics/mgnify_genomes/marine/v1.0/species_catalogue/MGYG0002971/MGYG000297154/genome/MGYG000297154.fna</t>
  </si>
  <si>
    <t>./Marine/ftp.ebi.ac.uk/pub/databases/metagenomics/mgnify_genomes/marine/v1.0/species_catalogue/MGYG0002971/MGYG000297157/genome/MGYG000297157.fna</t>
  </si>
  <si>
    <t>./Marine/ftp.ebi.ac.uk/pub/databases/metagenomics/mgnify_genomes/marine/v1.0/species_catalogue/MGYG0002972/MGYG000297291/genome/MGYG000297291.fna</t>
  </si>
  <si>
    <t>./Marine/ftp.ebi.ac.uk/pub/databases/metagenomics/mgnify_genomes/marine/v1.0/species_catalogue/MGYG0002972/MGYG000297299/genome/MGYG000297299.fna</t>
  </si>
  <si>
    <t>./Marine/ftp.ebi.ac.uk/pub/databases/metagenomics/mgnify_genomes/marine/v1.0/species_catalogue/MGYG0002973/MGYG000297305/genome/MGYG000297305.fna</t>
  </si>
  <si>
    <t>./Marine/ftp.ebi.ac.uk/pub/databases/metagenomics/mgnify_genomes/marine/v1.0/species_catalogue/MGYG0002973/MGYG000297392/genome/MGYG000297392.fna</t>
  </si>
  <si>
    <t>./Marine/ftp.ebi.ac.uk/pub/databases/metagenomics/mgnify_genomes/marine/v1.0/species_catalogue/MGYG0002974/MGYG000297403/genome/MGYG000297403.fna</t>
  </si>
  <si>
    <t>./Marine/ftp.ebi.ac.uk/pub/databases/metagenomics/mgnify_genomes/marine/v1.0/species_catalogue/MGYG0002974/MGYG000297412/genome/MGYG000297412.fna</t>
  </si>
  <si>
    <t>./Marine/ftp.ebi.ac.uk/pub/databases/metagenomics/mgnify_genomes/marine/v1.0/species_catalogue/MGYG0002974/MGYG000297430/genome/MGYG000297430.fna</t>
  </si>
  <si>
    <t>./Marine/ftp.ebi.ac.uk/pub/databases/metagenomics/mgnify_genomes/marine/v1.0/species_catalogue/MGYG0002974/MGYG000297472/genome/MGYG000297472.fna</t>
  </si>
  <si>
    <t>./Mouse-Gut/ftp.ebi.ac.uk/pub/databases/metagenomics/mgnify_genomes/mouse-gut/v1.0/species_catalogue/MGYG0003220/MGYG000322033/genome/MGYG000322033.fna</t>
  </si>
  <si>
    <t>./Mouse-Gut/ftp.ebi.ac.uk/pub/databases/metagenomics/mgnify_genomes/mouse-gut/v1.0/species_catalogue/MGYG0003225/MGYG000322546/genome/MGYG000322546.fna</t>
  </si>
  <si>
    <t>./Mouse-Gut/ftp.ebi.ac.uk/pub/databases/metagenomics/mgnify_genomes/mouse-gut/v1.0/species_catalogue/MGYG0003225/MGYG000322557/genome/MGYG000322557.fna</t>
  </si>
  <si>
    <t>./Mouse-Gut/ftp.ebi.ac.uk/pub/databases/metagenomics/mgnify_genomes/mouse-gut/v1.0/species_catalogue/MGYG0003227/MGYG000322720/genome/MGYG000322720.fna</t>
  </si>
  <si>
    <t>./Mouse-Gut/ftp.ebi.ac.uk/pub/databases/metagenomics/mgnify_genomes/mouse-gut/v1.0/species_catalogue/MGYG0003227/MGYG000322726/genome/MGYG000322726.fna</t>
  </si>
  <si>
    <t>./Mouse-Gut/ftp.ebi.ac.uk/pub/databases/metagenomics/mgnify_genomes/mouse-gut/v1.0/species_catalogue/MGYG0003227/MGYG000322759/genome/MGYG000322759.fna</t>
  </si>
  <si>
    <t>./Mouse-Gut/ftp.ebi.ac.uk/pub/databases/metagenomics/mgnify_genomes/mouse-gut/v1.0/species_catalogue/MGYG0003227/MGYG000322763/genome/MGYG000322763.fna</t>
  </si>
  <si>
    <t>./Mouse-Gut/ftp.ebi.ac.uk/pub/databases/metagenomics/mgnify_genomes/mouse-gut/v1.0/species_catalogue/MGYG0003228/MGYG000322832/genome/MGYG000322832.fna</t>
  </si>
  <si>
    <t>./Mouse-Gut/ftp.ebi.ac.uk/pub/databases/metagenomics/mgnify_genomes/mouse-gut/v1.0/species_catalogue/MGYG0003237/MGYG000323767/genome/MGYG000323767.fna</t>
  </si>
  <si>
    <t>./Mouse-Gut/ftp.ebi.ac.uk/pub/databases/metagenomics/mgnify_genomes/mouse-gut/v1.0/species_catalogue/MGYG0003237/MGYG000323782/genome/MGYG000323782.fna</t>
  </si>
  <si>
    <t>./Mouse-Gut/ftp.ebi.ac.uk/pub/databases/metagenomics/mgnify_genomes/mouse-gut/v1.0/species_catalogue/MGYG0003237/MGYG000323794/genome/MGYG000323794.fna</t>
  </si>
  <si>
    <t>./Mouse-Gut/ftp.ebi.ac.uk/pub/databases/metagenomics/mgnify_genomes/mouse-gut/v1.0/species_catalogue/MGYG0003238/MGYG000323872/genome/MGYG000323872.fna</t>
  </si>
  <si>
    <t>./Mouse-Gut/ftp.ebi.ac.uk/pub/databases/metagenomics/mgnify_genomes/mouse-gut/v1.0/species_catalogue/MGYG0003240/MGYG000324065/genome/MGYG000324065.fna</t>
  </si>
  <si>
    <t>./Mouse-Gut/ftp.ebi.ac.uk/pub/databases/metagenomics/mgnify_genomes/mouse-gut/v1.0/species_catalogue/MGYG0003240/MGYG000324072/genome/MGYG000324072.fna</t>
  </si>
  <si>
    <t>./Mouse-Gut/ftp.ebi.ac.uk/pub/databases/metagenomics/mgnify_genomes/mouse-gut/v1.0/species_catalogue/MGYG0003240/MGYG000324087/genome/MGYG000324087.fna</t>
  </si>
  <si>
    <t>./Mouse-Gut/ftp.ebi.ac.uk/pub/databases/metagenomics/mgnify_genomes/mouse-gut/v1.0/species_catalogue/MGYG0003242/MGYG000324243/genome/MGYG000324243.fna</t>
  </si>
  <si>
    <t>./Mouse-Gut/ftp.ebi.ac.uk/pub/databases/metagenomics/mgnify_genomes/mouse-gut/v1.0/species_catalogue/MGYG0003243/MGYG000324324/genome/MGYG000324324.fna</t>
  </si>
  <si>
    <t>./Mouse-Gut/ftp.ebi.ac.uk/pub/databases/metagenomics/mgnify_genomes/mouse-gut/v1.0/species_catalogue/MGYG0003243/MGYG000324334/genome/MGYG000324334.fna</t>
  </si>
  <si>
    <t>./Mouse-Gut/ftp.ebi.ac.uk/pub/databases/metagenomics/mgnify_genomes/mouse-gut/v1.0/species_catalogue/MGYG0003258/MGYG000325812/genome/MGYG000325812.fna</t>
  </si>
  <si>
    <t>./Mouse-Gut/ftp.ebi.ac.uk/pub/databases/metagenomics/mgnify_genomes/mouse-gut/v1.0/species_catalogue/MGYG0003267/MGYG000326744/genome/MGYG000326744.fna</t>
  </si>
  <si>
    <t>./Mouse-Gut/ftp.ebi.ac.uk/pub/databases/metagenomics/mgnify_genomes/mouse-gut/v1.0/species_catalogue/MGYG0003268/MGYG000326869/genome/MGYG000326869.fna</t>
  </si>
  <si>
    <t>./Mouse-Gut/ftp.ebi.ac.uk/pub/databases/metagenomics/mgnify_genomes/mouse-gut/v1.0/species_catalogue/MGYG0003268/MGYG000326885/genome/MGYG000326885.fna</t>
  </si>
  <si>
    <t>./Mouse-Gut/ftp.ebi.ac.uk/pub/databases/metagenomics/mgnify_genomes/mouse-gut/v1.0/species_catalogue/MGYG0003269/MGYG000326902/genome/MGYG000326902.fna</t>
  </si>
  <si>
    <t>./Mouse-Gut/ftp.ebi.ac.uk/pub/databases/metagenomics/mgnify_genomes/mouse-gut/v1.0/species_catalogue/MGYG0003269/MGYG000326933/genome/MGYG000326933.fna</t>
  </si>
  <si>
    <t>./Mouse-Gut/ftp.ebi.ac.uk/pub/databases/metagenomics/mgnify_genomes/mouse-gut/v1.0/species_catalogue/MGYG0003271/MGYG000327114/genome/MGYG000327114.fna</t>
  </si>
  <si>
    <t>./Mouse-Gut/ftp.ebi.ac.uk/pub/databases/metagenomics/mgnify_genomes/mouse-gut/v1.0/species_catalogue/MGYG0003271/MGYG000327115/genome/MGYG000327115.fna</t>
  </si>
  <si>
    <t>./Mouse-Gut/ftp.ebi.ac.uk/pub/databases/metagenomics/mgnify_genomes/mouse-gut/v1.0/species_catalogue/MGYG0003271/MGYG000327119/genome/MGYG000327119.fna</t>
  </si>
  <si>
    <t>./Mouse-Gut/ftp.ebi.ac.uk/pub/databases/metagenomics/mgnify_genomes/mouse-gut/v1.0/species_catalogue/MGYG0003271/MGYG000327120/genome/MGYG000327120.fna</t>
  </si>
  <si>
    <t>./Mouse-Gut/ftp.ebi.ac.uk/pub/databases/metagenomics/mgnify_genomes/mouse-gut/v1.0/species_catalogue/MGYG0003271/MGYG000327130/genome/MGYG000327130.fna</t>
  </si>
  <si>
    <t>./Mouse-Gut/ftp.ebi.ac.uk/pub/databases/metagenomics/mgnify_genomes/mouse-gut/v1.0/species_catalogue/MGYG0003271/MGYG000327182/genome/MGYG000327182.fna</t>
  </si>
  <si>
    <t>./Mouse-Gut/ftp.ebi.ac.uk/pub/databases/metagenomics/mgnify_genomes/mouse-gut/v1.0/species_catalogue/MGYG0003271/MGYG000327196/genome/MGYG000327196.fna</t>
  </si>
  <si>
    <t>./Mouse-Gut/ftp.ebi.ac.uk/pub/databases/metagenomics/mgnify_genomes/mouse-gut/v1.0/species_catalogue/MGYG0003272/MGYG000327249/genome/MGYG000327249.fna</t>
  </si>
  <si>
    <t>./Mouse-Gut/ftp.ebi.ac.uk/pub/databases/metagenomics/mgnify_genomes/mouse-gut/v1.0/species_catalogue/MGYG0003272/MGYG000327278/genome/MGYG000327278.fna</t>
  </si>
  <si>
    <t>./Mouse-Gut/ftp.ebi.ac.uk/pub/databases/metagenomics/mgnify_genomes/mouse-gut/v1.0/species_catalogue/MGYG0003272/MGYG000327280/genome/MGYG000327280.fna</t>
  </si>
  <si>
    <t>./Mouse-Gut/ftp.ebi.ac.uk/pub/databases/metagenomics/mgnify_genomes/mouse-gut/v1.0/species_catalogue/MGYG0003273/MGYG000327349/genome/MGYG000327349.fna</t>
  </si>
  <si>
    <t>./Mouse-Gut/ftp.ebi.ac.uk/pub/databases/metagenomics/mgnify_genomes/mouse-gut/v1.0/species_catalogue/MGYG0003273/MGYG000327368/genome/MGYG000327368.fna</t>
  </si>
  <si>
    <t>./Mouse-Gut/ftp.ebi.ac.uk/pub/databases/metagenomics/mgnify_genomes/mouse-gut/v1.0/species_catalogue/MGYG0003273/MGYG000327375/genome/MGYG000327375.fna</t>
  </si>
  <si>
    <t>./Mouse-Gut/ftp.ebi.ac.uk/pub/databases/metagenomics/mgnify_genomes/mouse-gut/v1.0/species_catalogue/MGYG0003273/MGYG000327384/genome/MGYG000327384.fna</t>
  </si>
  <si>
    <t>./Mouse-Gut/ftp.ebi.ac.uk/pub/databases/metagenomics/mgnify_genomes/mouse-gut/v1.0/species_catalogue/MGYG0003274/MGYG000327426/genome/MGYG000327426.fna</t>
  </si>
  <si>
    <t>./Mouse-Gut/ftp.ebi.ac.uk/pub/databases/metagenomics/mgnify_genomes/mouse-gut/v1.0/species_catalogue/MGYG0003274/MGYG000327466/genome/MGYG000327466.fna</t>
  </si>
  <si>
    <t>./Mouse-Gut/ftp.ebi.ac.uk/pub/databases/metagenomics/mgnify_genomes/mouse-gut/v1.0/species_catalogue/MGYG0003274/MGYG000327472/genome/MGYG000327472.fna</t>
  </si>
  <si>
    <t>./Mouse-Gut/ftp.ebi.ac.uk/pub/databases/metagenomics/mgnify_genomes/mouse-gut/v1.0/species_catalogue/MGYG0003274/MGYG000327486/genome/MGYG000327486.fna</t>
  </si>
  <si>
    <t>./Mouse-Gut/ftp.ebi.ac.uk/pub/databases/metagenomics/mgnify_genomes/mouse-gut/v1.0/species_catalogue/MGYG0003274/MGYG000327494/genome/MGYG000327494.fna</t>
  </si>
  <si>
    <t>./Mouse-Gut/ftp.ebi.ac.uk/pub/databases/metagenomics/mgnify_genomes/mouse-gut/v1.0/species_catalogue/MGYG0003275/MGYG000327515/genome/MGYG000327515.fna</t>
  </si>
  <si>
    <t>./Mouse-Gut/ftp.ebi.ac.uk/pub/databases/metagenomics/mgnify_genomes/mouse-gut/v1.0/species_catalogue/MGYG0003275/MGYG000327517/genome/MGYG000327517.fna</t>
  </si>
  <si>
    <t>./Mouse-Gut/ftp.ebi.ac.uk/pub/databases/metagenomics/mgnify_genomes/mouse-gut/v1.0/species_catalogue/MGYG0003275/MGYG000327529/genome/MGYG000327529.fna</t>
  </si>
  <si>
    <t>./Mouse-Gut/ftp.ebi.ac.uk/pub/databases/metagenomics/mgnify_genomes/mouse-gut/v1.0/species_catalogue/MGYG0003275/MGYG000327533/genome/MGYG000327533.fna</t>
  </si>
  <si>
    <t>./Mouse-Gut/ftp.ebi.ac.uk/pub/databases/metagenomics/mgnify_genomes/mouse-gut/v1.0/species_catalogue/MGYG0003275/MGYG000327547/genome/MGYG000327547.fna</t>
  </si>
  <si>
    <t>./Mouse-Gut/ftp.ebi.ac.uk/pub/databases/metagenomics/mgnify_genomes/mouse-gut/v1.0/species_catalogue/MGYG0003275/MGYG000327552/genome/MGYG000327552.fna</t>
  </si>
  <si>
    <t>./Mouse-Gut/ftp.ebi.ac.uk/pub/databases/metagenomics/mgnify_genomes/mouse-gut/v1.0/species_catalogue/MGYG0003280/MGYG000328068/genome/MGYG000328068.fna</t>
  </si>
  <si>
    <t>./Mouse-Gut/ftp.ebi.ac.uk/pub/databases/metagenomics/mgnify_genomes/mouse-gut/v1.0/species_catalogue/MGYG0003282/MGYG000328203/genome/MGYG000328203.fna</t>
  </si>
  <si>
    <t>./Mouse-Gut/ftp.ebi.ac.uk/pub/databases/metagenomics/mgnify_genomes/mouse-gut/v1.0/species_catalogue/MGYG0003282/MGYG000328207/genome/MGYG000328207.fna</t>
  </si>
  <si>
    <t>./Mouse-Gut/ftp.ebi.ac.uk/pub/databases/metagenomics/mgnify_genomes/mouse-gut/v1.0/species_catalogue/MGYG0003282/MGYG000328211/genome/MGYG000328211.fna</t>
  </si>
  <si>
    <t>./Mouse-Gut/ftp.ebi.ac.uk/pub/databases/metagenomics/mgnify_genomes/mouse-gut/v1.0/species_catalogue/MGYG0003282/MGYG000328218/genome/MGYG000328218.fna</t>
  </si>
  <si>
    <t>./Mouse-Gut/ftp.ebi.ac.uk/pub/databases/metagenomics/mgnify_genomes/mouse-gut/v1.0/species_catalogue/MGYG0003282/MGYG000328221/genome/MGYG000328221.fna</t>
  </si>
  <si>
    <t>./Mouse-Gut/ftp.ebi.ac.uk/pub/databases/metagenomics/mgnify_genomes/mouse-gut/v1.0/species_catalogue/MGYG0003282/MGYG000328222/genome/MGYG000328222.fna</t>
  </si>
  <si>
    <t>./Mouse-Gut/ftp.ebi.ac.uk/pub/databases/metagenomics/mgnify_genomes/mouse-gut/v1.0/species_catalogue/MGYG0003282/MGYG000328231/genome/MGYG000328231.fna</t>
  </si>
  <si>
    <t>./Mouse-Gut/ftp.ebi.ac.uk/pub/databases/metagenomics/mgnify_genomes/mouse-gut/v1.0/species_catalogue/MGYG0003304/MGYG000330445/genome/MGYG000330445.fna</t>
  </si>
  <si>
    <t>./Mouse-Gut/ftp.ebi.ac.uk/pub/databases/metagenomics/mgnify_genomes/mouse-gut/v1.0/species_catalogue/MGYG0003305/MGYG000330586/genome/MGYG000330586.fna</t>
  </si>
  <si>
    <t>./Mouse-Gut/ftp.ebi.ac.uk/pub/databases/metagenomics/mgnify_genomes/mouse-gut/v1.0/species_catalogue/MGYG0003307/MGYG000330705/genome/MGYG000330705.fna</t>
  </si>
  <si>
    <t>./Mouse-Gut/ftp.ebi.ac.uk/pub/databases/metagenomics/mgnify_genomes/mouse-gut/v1.0/species_catalogue/MGYG0003310/MGYG000331069/genome/MGYG000331069.fna</t>
  </si>
  <si>
    <t>./Mouse-Gut/ftp.ebi.ac.uk/pub/databases/metagenomics/mgnify_genomes/mouse-gut/v1.0/species_catalogue/MGYG0003313/MGYG000331361/genome/MGYG000331361.fna</t>
  </si>
  <si>
    <t>./Mouse-Gut/ftp.ebi.ac.uk/pub/databases/metagenomics/mgnify_genomes/mouse-gut/v1.0/species_catalogue/MGYG0003313/MGYG000331372/genome/MGYG000331372.fna</t>
  </si>
  <si>
    <t>./Mouse-Gut/ftp.ebi.ac.uk/pub/databases/metagenomics/mgnify_genomes/mouse-gut/v1.0/species_catalogue/MGYG0003321/MGYG000332160/genome/MGYG000332160.fna</t>
  </si>
  <si>
    <t>./Mouse-Gut/ftp.ebi.ac.uk/pub/databases/metagenomics/mgnify_genomes/mouse-gut/v1.0/species_catalogue/MGYG0003345/MGYG000334507/genome/MGYG000334507.fna</t>
  </si>
  <si>
    <t>./Mouse-Gut/ftp.ebi.ac.uk/pub/databases/metagenomics/mgnify_genomes/mouse-gut/v1.0/species_catalogue/MGYG0003362/MGYG000336229/genome/MGYG000336229.fna</t>
  </si>
  <si>
    <t>./Mouse-Gut/ftp.ebi.ac.uk/pub/databases/metagenomics/mgnify_genomes/mouse-gut/v1.0/species_catalogue/MGYG0003376/MGYG000337677/genome/MGYG000337677.fna</t>
  </si>
  <si>
    <t>./Mouse-Gut/ftp.ebi.ac.uk/pub/databases/metagenomics/mgnify_genomes/mouse-gut/v1.0/species_catalogue/MGYG0003409/MGYG000340909/genome/MGYG000340909.fna</t>
  </si>
  <si>
    <t>./Mouse-Gut/ftp.ebi.ac.uk/pub/databases/metagenomics/mgnify_genomes/mouse-gut/v1.0/species_catalogue/MGYG0003457/MGYG000345714/genome/MGYG000345714.fna</t>
  </si>
  <si>
    <t>./Mouse-Gut/ftp.ebi.ac.uk/pub/databases/metagenomics/mgnify_genomes/mouse-gut/v1.0/species_catalogue/MGYG0003459/MGYG000345971/genome/MGYG000345971.fna</t>
  </si>
  <si>
    <t>./Mouse-Gut/ftp.ebi.ac.uk/pub/databases/metagenomics/mgnify_genomes/mouse-gut/v1.0/species_catalogue/MGYG0003469/MGYG000346909/genome/MGYG000346909.fna</t>
  </si>
  <si>
    <t>./Mouse-Gut/ftp.ebi.ac.uk/pub/databases/metagenomics/mgnify_genomes/mouse-gut/v1.0/species_catalogue/MGYG0003493/MGYG000349368/genome/MGYG000349368.fna</t>
  </si>
  <si>
    <t>./Mouse-Gut/ftp.ebi.ac.uk/pub/databases/metagenomics/mgnify_genomes/mouse-gut/v1.0/species_catalogue/MGYG0003494/MGYG000349464/genome/MGYG000349464.fna</t>
  </si>
  <si>
    <t>./Mouse-Gut/ftp.ebi.ac.uk/pub/databases/metagenomics/mgnify_genomes/mouse-gut/v1.0/species_catalogue/MGYG0003555/MGYG000355517/genome/MGYG000355517.fna</t>
  </si>
  <si>
    <t>./Mouse-Gut/ftp.ebi.ac.uk/pub/databases/metagenomics/mgnify_genomes/mouse-gut/v1.0/species_catalogue/MGYG0003602/MGYG000360270/genome/MGYG000360270.fna</t>
  </si>
  <si>
    <t>./Mouse-Gut/ftp.ebi.ac.uk/pub/databases/metagenomics/mgnify_genomes/mouse-gut/v1.0/species_catalogue/MGYG0003604/MGYG000360433/genome/MGYG000360433.fna</t>
  </si>
  <si>
    <t>./Mouse-Gut/ftp.ebi.ac.uk/pub/databases/metagenomics/mgnify_genomes/mouse-gut/v1.0/species_catalogue/MGYG0003650/MGYG000365031/genome/MGYG000365031.fna</t>
  </si>
  <si>
    <t>./Mouse-Gut/ftp.ebi.ac.uk/pub/databases/metagenomics/mgnify_genomes/mouse-gut/v1.0/species_catalogue/MGYG0003654/MGYG000365455/genome/MGYG000365455.fna</t>
  </si>
  <si>
    <t>./Mouse-Gut/ftp.ebi.ac.uk/pub/databases/metagenomics/mgnify_genomes/mouse-gut/v1.0/species_catalogue/MGYG0003666/MGYG000366673/genome/MGYG000366673.fna</t>
  </si>
  <si>
    <t>./Mouse-Gut/ftp.ebi.ac.uk/pub/databases/metagenomics/mgnify_genomes/mouse-gut/v1.0/species_catalogue/MGYG0003724/MGYG000372439/genome/MGYG000372439.fna</t>
  </si>
  <si>
    <t>./Mouse-Gut/ftp.ebi.ac.uk/pub/databases/metagenomics/mgnify_genomes/mouse-gut/v1.0/species_catalogue/MGYG0003791/MGYG000379181/genome/MGYG000379181.fna</t>
  </si>
  <si>
    <t>./Mouse-Gut/ftp.ebi.ac.uk/pub/databases/metagenomics/mgnify_genomes/mouse-gut/v1.0/species_catalogue/MGYG0003816/MGYG000381662/genome/MGYG000381662.fna</t>
  </si>
  <si>
    <t>./Mouse-Gut/ftp.ebi.ac.uk/pub/databases/metagenomics/mgnify_genomes/mouse-gut/v1.0/species_catalogue/MGYG0004061/MGYG000406156/genome/MGYG000406156.fna</t>
  </si>
  <si>
    <t>./Non-Model-Fish-Gut/ftp.ebi.ac.uk/pub/databases/metagenomics/mgnify_genomes/non-model-fish-gut/v2.0/species_catalogue/MGYG0002995/MGYG000299508/genome/MGYG000299508.fna</t>
  </si>
  <si>
    <t>./Non-Model-Fish-Gut/ftp.ebi.ac.uk/pub/databases/metagenomics/mgnify_genomes/non-model-fish-gut/v2.0/species_catalogue/MGYG0002995/MGYG000299514/genome/MGYG000299514.fna</t>
  </si>
  <si>
    <t>./Non-Model-Fish-Gut/ftp.ebi.ac.uk/pub/databases/metagenomics/mgnify_genomes/non-model-fish-gut/v2.0/species_catalogue/MGYG0002995/MGYG000299515/genome/MGYG000299515.fna</t>
  </si>
  <si>
    <t>./Non-Model-Fish-Gut/ftp.ebi.ac.uk/pub/databases/metagenomics/mgnify_genomes/non-model-fish-gut/v2.0/species_catalogue/MGYG0002995/MGYG000299517/genome/MGYG000299517.fna</t>
  </si>
  <si>
    <t>./Non-Model-Fish-Gut/ftp.ebi.ac.uk/pub/databases/metagenomics/mgnify_genomes/non-model-fish-gut/v2.0/species_catalogue/MGYG0002995/MGYG000299518/genome/MGYG000299518.fna</t>
  </si>
  <si>
    <t>./Non-Model-Fish-Gut/ftp.ebi.ac.uk/pub/databases/metagenomics/mgnify_genomes/non-model-fish-gut/v2.0/species_catalogue/MGYG0002995/MGYG000299520/genome/MGYG000299520.fna</t>
  </si>
  <si>
    <t>./Non-Model-Fish-Gut/ftp.ebi.ac.uk/pub/databases/metagenomics/mgnify_genomes/non-model-fish-gut/v2.0/species_catalogue/MGYG0002995/MGYG000299524/genome/MGYG000299524.fna</t>
  </si>
  <si>
    <t>./Non-Model-Fish-Gut/ftp.ebi.ac.uk/pub/databases/metagenomics/mgnify_genomes/non-model-fish-gut/v2.0/species_catalogue/MGYG0002995/MGYG000299542/genome/MGYG000299542.fna</t>
  </si>
  <si>
    <t>./Non-Model-Fish-Gut/ftp.ebi.ac.uk/pub/databases/metagenomics/mgnify_genomes/non-model-fish-gut/v2.0/species_catalogue/MGYG0002995/MGYG000299549/genome/MGYG000299549.fna</t>
  </si>
  <si>
    <t>./Non-Model-Fish-Gut/ftp.ebi.ac.uk/pub/databases/metagenomics/mgnify_genomes/non-model-fish-gut/v2.0/species_catalogue/MGYG0002995/MGYG000299554/genome/MGYG000299554.fna</t>
  </si>
  <si>
    <t>./Non-Model-Fish-Gut/ftp.ebi.ac.uk/pub/databases/metagenomics/mgnify_genomes/non-model-fish-gut/v2.0/species_catalogue/MGYG0002995/MGYG000299558/genome/MGYG000299558.fna</t>
  </si>
  <si>
    <t>./Non-Model-Fish-Gut/ftp.ebi.ac.uk/pub/databases/metagenomics/mgnify_genomes/non-model-fish-gut/v2.0/species_catalogue/MGYG0002995/MGYG000299559/genome/MGYG000299559.fna</t>
  </si>
  <si>
    <t>./Non-Model-Fish-Gut/ftp.ebi.ac.uk/pub/databases/metagenomics/mgnify_genomes/non-model-fish-gut/v2.0/species_catalogue/MGYG0002995/MGYG000299561/genome/MGYG000299561.fna</t>
  </si>
  <si>
    <t>./Non-Model-Fish-Gut/ftp.ebi.ac.uk/pub/databases/metagenomics/mgnify_genomes/non-model-fish-gut/v2.0/species_catalogue/MGYG0002995/MGYG000299572/genome/MGYG000299572.fna</t>
  </si>
  <si>
    <t>./Non-Model-Fish-Gut/ftp.ebi.ac.uk/pub/databases/metagenomics/mgnify_genomes/non-model-fish-gut/v2.0/species_catalogue/MGYG0002995/MGYG000299573/genome/MGYG000299573.fna</t>
  </si>
  <si>
    <t>./Non-Model-Fish-Gut/ftp.ebi.ac.uk/pub/databases/metagenomics/mgnify_genomes/non-model-fish-gut/v2.0/species_catalogue/MGYG0002995/MGYG000299583/genome/MGYG000299583.fna</t>
  </si>
  <si>
    <t>./Non-Model-Fish-Gut/ftp.ebi.ac.uk/pub/databases/metagenomics/mgnify_genomes/non-model-fish-gut/v2.0/species_catalogue/MGYG0002996/MGYG000299681/genome/MGYG000299681.fna</t>
  </si>
  <si>
    <t>./Non-Model-Fish-Gut/ftp.ebi.ac.uk/pub/databases/metagenomics/mgnify_genomes/non-model-fish-gut/v2.0/species_catalogue/MGYG0002996/MGYG000299683/genome/MGYG000299683.fna</t>
  </si>
  <si>
    <t>./Non-Model-Fish-Gut/ftp.ebi.ac.uk/pub/databases/metagenomics/mgnify_genomes/non-model-fish-gut/v2.0/species_catalogue/MGYG0002996/MGYG000299684/genome/MGYG000299684.fna</t>
  </si>
  <si>
    <t>./Non-Model-Fish-Gut/ftp.ebi.ac.uk/pub/databases/metagenomics/mgnify_genomes/non-model-fish-gut/v2.0/species_catalogue/MGYG0002996/MGYG000299686/genome/MGYG000299686.fna</t>
  </si>
  <si>
    <t>./Non-Model-Fish-Gut/ftp.ebi.ac.uk/pub/databases/metagenomics/mgnify_genomes/non-model-fish-gut/v2.0/species_catalogue/MGYG0002996/MGYG000299687/genome/MGYG000299687.fna</t>
  </si>
  <si>
    <t>./Non-Model-Fish-Gut/ftp.ebi.ac.uk/pub/databases/metagenomics/mgnify_genomes/non-model-fish-gut/v2.0/species_catalogue/MGYG0002996/MGYG000299689/genome/MGYG000299689.fna</t>
  </si>
  <si>
    <t>./Non-Model-Fish-Gut/ftp.ebi.ac.uk/pub/databases/metagenomics/mgnify_genomes/non-model-fish-gut/v2.0/species_catalogue/MGYG0002996/MGYG000299692/genome/MGYG000299692.fna</t>
  </si>
  <si>
    <t>./Non-Model-Fish-Gut/ftp.ebi.ac.uk/pub/databases/metagenomics/mgnify_genomes/non-model-fish-gut/v2.0/species_catalogue/MGYG0002996/MGYG000299694/genome/MGYG000299694.fna</t>
  </si>
  <si>
    <t>./Pig-Gut/ftp.ebi.ac.uk/pub/databases/metagenomics/mgnify_genomes/pig-gut/v1.0/species_catalogue/MGYG0003019/MGYG000301942/genome/MGYG000301942.fna</t>
  </si>
  <si>
    <t>./Pig-Gut/ftp.ebi.ac.uk/pub/databases/metagenomics/mgnify_genomes/pig-gut/v1.0/species_catalogue/MGYG0003024/MGYG000302429/genome/MGYG000302429.fna</t>
  </si>
  <si>
    <t>./Pig-Gut/ftp.ebi.ac.uk/pub/databases/metagenomics/mgnify_genomes/pig-gut/v1.0/species_catalogue/MGYG0003031/MGYG000303163/genome/MGYG000303163.fna</t>
  </si>
  <si>
    <t>./Pig-Gut/ftp.ebi.ac.uk/pub/databases/metagenomics/mgnify_genomes/pig-gut/v1.0/species_catalogue/MGYG0003031/MGYG000303169/genome/MGYG000303169.fna</t>
  </si>
  <si>
    <t>./Pig-Gut/ftp.ebi.ac.uk/pub/databases/metagenomics/mgnify_genomes/pig-gut/v1.0/species_catalogue/MGYG0003031/MGYG000303190/genome/MGYG000303190.fna</t>
  </si>
  <si>
    <t>./Pig-Gut/ftp.ebi.ac.uk/pub/databases/metagenomics/mgnify_genomes/pig-gut/v1.0/species_catalogue/MGYG0003031/MGYG000303197/genome/MGYG000303197.fna</t>
  </si>
  <si>
    <t>./Pig-Gut/ftp.ebi.ac.uk/pub/databases/metagenomics/mgnify_genomes/pig-gut/v1.0/species_catalogue/MGYG0003032/MGYG000303202/genome/MGYG000303202.fna</t>
  </si>
  <si>
    <t>./Pig-Gut/ftp.ebi.ac.uk/pub/databases/metagenomics/mgnify_genomes/pig-gut/v1.0/species_catalogue/MGYG0003032/MGYG000303206/genome/MGYG000303206.fna</t>
  </si>
  <si>
    <t>./Pig-Gut/ftp.ebi.ac.uk/pub/databases/metagenomics/mgnify_genomes/pig-gut/v1.0/species_catalogue/MGYG0003032/MGYG000303213/genome/MGYG000303213.fna</t>
  </si>
  <si>
    <t>./Pig-Gut/ftp.ebi.ac.uk/pub/databases/metagenomics/mgnify_genomes/pig-gut/v1.0/species_catalogue/MGYG0003032/MGYG000303225/genome/MGYG000303225.fna</t>
  </si>
  <si>
    <t>./Pig-Gut/ftp.ebi.ac.uk/pub/databases/metagenomics/mgnify_genomes/pig-gut/v1.0/species_catalogue/MGYG0003032/MGYG000303239/genome/MGYG000303239.fna</t>
  </si>
  <si>
    <t>./Pig-Gut/ftp.ebi.ac.uk/pub/databases/metagenomics/mgnify_genomes/pig-gut/v1.0/species_catalogue/MGYG0003032/MGYG000303246/genome/MGYG000303246.fna</t>
  </si>
  <si>
    <t>./Pig-Gut/ftp.ebi.ac.uk/pub/databases/metagenomics/mgnify_genomes/pig-gut/v1.0/species_catalogue/MGYG0003032/MGYG000303249/genome/MGYG000303249.fna</t>
  </si>
  <si>
    <t>./Pig-Gut/ftp.ebi.ac.uk/pub/databases/metagenomics/mgnify_genomes/pig-gut/v1.0/species_catalogue/MGYG0003032/MGYG000303256/genome/MGYG000303256.fna</t>
  </si>
  <si>
    <t>./Pig-Gut/ftp.ebi.ac.uk/pub/databases/metagenomics/mgnify_genomes/pig-gut/v1.0/species_catalogue/MGYG0003032/MGYG000303258/genome/MGYG000303258.fna</t>
  </si>
  <si>
    <t>./Pig-Gut/ftp.ebi.ac.uk/pub/databases/metagenomics/mgnify_genomes/pig-gut/v1.0/species_catalogue/MGYG0003032/MGYG000303271/genome/MGYG000303271.fna</t>
  </si>
  <si>
    <t>./Pig-Gut/ftp.ebi.ac.uk/pub/databases/metagenomics/mgnify_genomes/pig-gut/v1.0/species_catalogue/MGYG0003032/MGYG000303275/genome/MGYG000303275.fna</t>
  </si>
  <si>
    <t>./Pig-Gut/ftp.ebi.ac.uk/pub/databases/metagenomics/mgnify_genomes/pig-gut/v1.0/species_catalogue/MGYG0003032/MGYG000303279/genome/MGYG000303279.fna</t>
  </si>
  <si>
    <t>./Pig-Gut/ftp.ebi.ac.uk/pub/databases/metagenomics/mgnify_genomes/pig-gut/v1.0/species_catalogue/MGYG0003033/MGYG000303303/genome/MGYG000303303.fna</t>
  </si>
  <si>
    <t>./Pig-Gut/ftp.ebi.ac.uk/pub/databases/metagenomics/mgnify_genomes/pig-gut/v1.0/species_catalogue/MGYG0003033/MGYG000303310/genome/MGYG000303310.fna</t>
  </si>
  <si>
    <t>./Pig-Gut/ftp.ebi.ac.uk/pub/databases/metagenomics/mgnify_genomes/pig-gut/v1.0/species_catalogue/MGYG0003033/MGYG000303321/genome/MGYG000303321.fna</t>
  </si>
  <si>
    <t>./Pig-Gut/ftp.ebi.ac.uk/pub/databases/metagenomics/mgnify_genomes/pig-gut/v1.0/species_catalogue/MGYG0003033/MGYG000303330/genome/MGYG000303330.fna</t>
  </si>
  <si>
    <t>./Pig-Gut/ftp.ebi.ac.uk/pub/databases/metagenomics/mgnify_genomes/pig-gut/v1.0/species_catalogue/MGYG0003033/MGYG000303339/genome/MGYG000303339.fna</t>
  </si>
  <si>
    <t>./Pig-Gut/ftp.ebi.ac.uk/pub/databases/metagenomics/mgnify_genomes/pig-gut/v1.0/species_catalogue/MGYG0003033/MGYG000303340/genome/MGYG000303340.fna</t>
  </si>
  <si>
    <t>./Pig-Gut/ftp.ebi.ac.uk/pub/databases/metagenomics/mgnify_genomes/pig-gut/v1.0/species_catalogue/MGYG0003033/MGYG000303347/genome/MGYG000303347.fna</t>
  </si>
  <si>
    <t>./Pig-Gut/ftp.ebi.ac.uk/pub/databases/metagenomics/mgnify_genomes/pig-gut/v1.0/species_catalogue/MGYG0003033/MGYG000303357/genome/MGYG000303357.fna</t>
  </si>
  <si>
    <t>./Human-Gut/pub/databases/metagenomics/mgnify_genomes/human-gut/v2.0/species_catalogue/MGYG0000035/MGYG000003594/genome/MGYG000003594.fna</t>
  </si>
  <si>
    <t>./Human-Gut/pub/databases/metagenomics/mgnify_genomes/human-gut/v2.0/species_catalogue/MGYG0000037/MGYG000003773/genome/MGYG000003773.fna</t>
  </si>
  <si>
    <t>./Human-Oral/ftp.ebi.ac.uk/pub/databases/metagenomics/mgnify_genomes/human-oral/v1.0/species_catalogue/MGYG0002985/MGYG000298506/genome/MGYG000298506.fna</t>
  </si>
  <si>
    <t>./Human-Oral/ftp.ebi.ac.uk/pub/databases/metagenomics/mgnify_genomes/human-oral/v1.0/species_catalogue/MGYG0002990/MGYG000299068/genome/MGYG000299068.fna</t>
  </si>
  <si>
    <t>./Mouse-Gut/ftp.ebi.ac.uk/pub/databases/metagenomics/mgnify_genomes/mouse-gut/v1.0/species_catalogue/MGYG0003237/MGYG000323725/genome/MGYG000323725.fna</t>
  </si>
  <si>
    <t>./Non-Model-Fish-Gut/ftp.ebi.ac.uk/pub/databases/metagenomics/mgnify_genomes/non-model-fish-gut/v2.0/species_catalogue/MGYG0002995/MGYG000299563/genome/MGYG000299563.fna</t>
  </si>
  <si>
    <t>./Pig-Gut/ftp.ebi.ac.uk/pub/databases/metagenomics/mgnify_genomes/pig-gut/v1.0/species_catalogue/MGYG0003024/MGYG000302468/genome/MGYG000302468.fna</t>
  </si>
  <si>
    <t>./Human-Oral/ftp.ebi.ac.uk/pub/databases/metagenomics/mgnify_genomes/human-oral/v1.0/species_catalogue/MGYG0002985/MGYG000298568/genome/MGYG000298568.fna</t>
  </si>
  <si>
    <t>./Mouse-Gut/ftp.ebi.ac.uk/pub/databases/metagenomics/mgnify_genomes/mouse-gut/v1.0/species_catalogue/MGYG0004046/MGYG000404651/genome/MGYG000404651.fna</t>
  </si>
  <si>
    <t>./Human-Gut/pub/databases/metagenomics/mgnify_genomes/human-gut/v2.0/species_catalogue/MGYG0000035/MGYG000003560/genome/MGYG000003560.fna</t>
  </si>
  <si>
    <t>./Human-Gut/pub/databases/metagenomics/mgnify_genomes/human-gut/v2.0/species_catalogue/MGYG0000037/MGYG000003716/genome/MGYG000003716.fna</t>
  </si>
  <si>
    <t>./Human-Gut/pub/databases/metagenomics/mgnify_genomes/human-gut/v2.0/species_catalogue/MGYG0000039/MGYG000003924/genome/MGYG000003924.fna</t>
  </si>
  <si>
    <t>./Mouse-Gut/ftp.ebi.ac.uk/pub/databases/metagenomics/mgnify_genomes/mouse-gut/v1.0/species_catalogue/MGYG0003282/MGYG000328223/genome/MGYG000328223.fna</t>
  </si>
  <si>
    <t>./Mouse-Gut/ftp.ebi.ac.uk/pub/databases/metagenomics/mgnify_genomes/mouse-gut/v1.0/species_catalogue/MGYG0003308/MGYG000330898/genome/MGYG000330898.fna</t>
  </si>
  <si>
    <t>./Human-Gut/pub/databases/metagenomics/mgnify_genomes/human-gut/v2.0/species_catalogue/MGYG0000032/MGYG000003297/genome/MGYG000003297.fna</t>
  </si>
  <si>
    <t>./Mouse-Gut/ftp.ebi.ac.uk/pub/databases/metagenomics/mgnify_genomes/mouse-gut/v1.0/species_catalogue/MGYG0003227/MGYG000322796/genome/MGYG000322796.fna</t>
  </si>
  <si>
    <t>./Pig-Gut/ftp.ebi.ac.uk/pub/databases/metagenomics/mgnify_genomes/pig-gut/v1.0/species_catalogue/MGYG0003032/MGYG000303259/genome/MGYG000303259.fna</t>
  </si>
  <si>
    <t>./Human-Gut/pub/databases/metagenomics/mgnify_genomes/human-gut/v2.0/species_catalogue/MGYG0000037/MGYG000003749/genome/MGYG000003749.fna</t>
  </si>
  <si>
    <t>./Human-Gut/pub/databases/metagenomics/mgnify_genomes/human-gut/v2.0/species_catalogue/MGYG0000034/MGYG000003430/genome/MGYG000003430.fna</t>
  </si>
  <si>
    <t>./Human-Gut/pub/databases/metagenomics/mgnify_genomes/human-gut/v2.0/species_catalogue/MGYG0000030/MGYG000003074/genome/MGYG000003074.fna</t>
  </si>
  <si>
    <t>./Human-Oral/ftp.ebi.ac.uk/pub/databases/metagenomics/mgnify_genomes/human-oral/v1.0/species_catalogue/MGYG0002981/MGYG000298183/genome/MGYG000298183.fna</t>
  </si>
  <si>
    <t>./Mouse-Gut/ftp.ebi.ac.uk/pub/databases/metagenomics/mgnify_genomes/mouse-gut/v1.0/species_catalogue/MGYG0003267/MGYG000326756/genome/MGYG000326756.fna</t>
  </si>
  <si>
    <t>./Mouse-Gut/ftp.ebi.ac.uk/pub/databases/metagenomics/mgnify_genomes/mouse-gut/v1.0/species_catalogue/MGYG0003525/MGYG000352581/genome/MGYG000352581.fna</t>
  </si>
  <si>
    <t>./Human-Gut/pub/databases/metagenomics/mgnify_genomes/human-gut/v2.0/species_catalogue/MGYG0000026/MGYG000002629/genome/MGYG000002629.fna</t>
  </si>
  <si>
    <t>./Human-Gut/pub/databases/metagenomics/mgnify_genomes/human-gut/v2.0/species_catalogue/MGYG0000005/MGYG000000522/genome/MGYG000000522.fna</t>
  </si>
  <si>
    <t>./Mouse-Gut/ftp.ebi.ac.uk/pub/databases/metagenomics/mgnify_genomes/mouse-gut/v1.0/species_catalogue/MGYG0003273/MGYG000327333/genome/MGYG000327333.fna</t>
  </si>
  <si>
    <t>./Human-Gut/pub/databases/metagenomics/mgnify_genomes/human-gut/v2.0/species_catalogue/MGYG0000031/MGYG000003108/genome/MGYG000003108.fna</t>
  </si>
  <si>
    <t>./Human-Gut/pub/databases/metagenomics/mgnify_genomes/human-gut/v2.0/species_catalogue/MGYG0000036/MGYG000003634/genome/MGYG000003634.fna</t>
  </si>
  <si>
    <t>./Marine/ftp.ebi.ac.uk/pub/databases/metagenomics/mgnify_genomes/marine/v1.0/species_catalogue/MGYG0002972/MGYG000297264/genome/MGYG000297264.fna</t>
  </si>
  <si>
    <t>./Pig-Gut/ftp.ebi.ac.uk/pub/databases/metagenomics/mgnify_genomes/pig-gut/v1.0/species_catalogue/MGYG0003032/MGYG000303243/genome/MGYG000303243.fna</t>
  </si>
  <si>
    <t>./Human-Gut/pub/databases/metagenomics/mgnify_genomes/human-gut/v2.0/species_catalogue/MGYG0000034/MGYG000003428/genome/MGYG000003428.fna</t>
  </si>
  <si>
    <t>./Mouse-Gut/ftp.ebi.ac.uk/pub/databases/metagenomics/mgnify_genomes/mouse-gut/v1.0/species_catalogue/MGYG0003269/MGYG000326934/genome/MGYG000326934.fna</t>
  </si>
  <si>
    <t>./Human-Gut/pub/databases/metagenomics/mgnify_genomes/human-gut/v2.0/species_catalogue/MGYG0000033/MGYG000003364/genome/MGYG000003364.fna</t>
  </si>
  <si>
    <t>./Non-Model-Fish-Gut/ftp.ebi.ac.uk/pub/databases/metagenomics/mgnify_genomes/non-model-fish-gut/v2.0/species_catalogue/MGYG0002995/MGYG000299539/genome/MGYG000299539.fna</t>
  </si>
  <si>
    <t>./Human-Gut/pub/databases/metagenomics/mgnify_genomes/human-gut/v2.0/species_catalogue/MGYG0000035/MGYG000003561/genome/MGYG000003561.fna</t>
  </si>
  <si>
    <t>./Human-Gut/pub/databases/metagenomics/mgnify_genomes/human-gut/v2.0/species_catalogue/MGYG0000037/MGYG000003791/genome/MGYG000003791.fna</t>
  </si>
  <si>
    <t>./Human-Gut/pub/databases/metagenomics/mgnify_genomes/human-gut/v2.0/species_catalogue/MGYG0000004/MGYG000000495/genome/MGYG000000495.fna</t>
  </si>
  <si>
    <t>./Pig-Gut/ftp.ebi.ac.uk/pub/databases/metagenomics/mgnify_genomes/pig-gut/v1.0/species_catalogue/MGYG0003023/MGYG000302383/genome/MGYG000302383.fna</t>
  </si>
  <si>
    <t>./Marine/ftp.ebi.ac.uk/pub/databases/metagenomics/mgnify_genomes/marine/v1.0/species_catalogue/MGYG0002968/MGYG000296850/genome/MGYG000296850.fna</t>
  </si>
  <si>
    <t>./Human-Gut/pub/databases/metagenomics/mgnify_genomes/human-gut/v2.0/species_catalogue/MGYG0000035/MGYG000003528/genome/MGYG000003528.fna</t>
  </si>
  <si>
    <t>./Human-Gut/pub/databases/metagenomics/mgnify_genomes/human-gut/v2.0/species_catalogue/MGYG0000007/MGYG000000720/genome/MGYG000000720.fna</t>
  </si>
  <si>
    <t>./Honeybee-Gut/ftp.ebi.ac.uk/pub/databases/metagenomics/mgnify_genomes/honeybee-gut/v1.0/species_catalogue/MGYG0003213/MGYG000321339/genome/MGYG000321339.fna</t>
  </si>
  <si>
    <t>./Mouse-Gut/ftp.ebi.ac.uk/pub/databases/metagenomics/mgnify_genomes/mouse-gut/v1.0/species_catalogue/MGYG0003311/MGYG000331115/genome/MGYG000331115.fna</t>
  </si>
  <si>
    <t>./Human-Gut/pub/databases/metagenomics/mgnify_genomes/human-gut/v2.0/species_catalogue/MGYG0000037/MGYG000003729/genome/MGYG000003729.fna</t>
  </si>
  <si>
    <t>./Human-Gut/pub/databases/metagenomics/mgnify_genomes/human-gut/v2.0/species_catalogue/MGYG0000033/MGYG000003327/genome/MGYG000003327.fna</t>
  </si>
  <si>
    <t>./Human-Gut/pub/databases/metagenomics/mgnify_genomes/human-gut/v2.0/species_catalogue/MGYG0000021/MGYG000002122/genome/MGYG000002122.fna</t>
  </si>
  <si>
    <t>./Mouse-Gut/ftp.ebi.ac.uk/pub/databases/metagenomics/mgnify_genomes/mouse-gut/v1.0/species_catalogue/MGYG0003249/MGYG000324944/genome/MGYG000324944.fna</t>
  </si>
  <si>
    <t>./Pig-Gut/ftp.ebi.ac.uk/pub/databases/metagenomics/mgnify_genomes/pig-gut/v1.0/species_catalogue/MGYG0003024/MGYG000302443/genome/MGYG000302443.fna</t>
  </si>
  <si>
    <t>./Human-Gut/pub/databases/metagenomics/mgnify_genomes/human-gut/v2.0/species_catalogue/MGYG0000028/MGYG000002886/genome/MGYG000002886.fna</t>
  </si>
  <si>
    <t>./Human-Gut/pub/databases/metagenomics/mgnify_genomes/human-gut/v2.0/species_catalogue/MGYG0000016/MGYG000001640/genome/MGYG000001640.fna</t>
  </si>
  <si>
    <t>./Mouse-Gut/ftp.ebi.ac.uk/pub/databases/metagenomics/mgnify_genomes/mouse-gut/v1.0/species_catalogue/MGYG0003237/MGYG000323744/genome/MGYG000323744.fna</t>
  </si>
  <si>
    <t>./Human-Gut/pub/databases/metagenomics/mgnify_genomes/human-gut/v2.0/species_catalogue/MGYG0000034/MGYG000003445/genome/MGYG000003445.fna</t>
  </si>
  <si>
    <t>./Human-Gut/pub/databases/metagenomics/mgnify_genomes/human-gut/v2.0/species_catalogue/MGYG0000037/MGYG000003731/genome/MGYG000003731.fna</t>
  </si>
  <si>
    <t>./Mouse-Gut/ftp.ebi.ac.uk/pub/databases/metagenomics/mgnify_genomes/mouse-gut/v1.0/species_catalogue/MGYG0003227/MGYG000322701/genome/MGYG000322701.fna</t>
  </si>
  <si>
    <t>./Human-Gut/pub/databases/metagenomics/mgnify_genomes/human-gut/v2.0/species_catalogue/MGYG0000035/MGYG000003546/genome/MGYG000003546.fna</t>
  </si>
  <si>
    <t>./Human-Gut/pub/databases/metagenomics/mgnify_genomes/human-gut/v2.0/species_catalogue/MGYG0000036/MGYG000003649/genome/MGYG000003649.fna</t>
  </si>
  <si>
    <t>./Mouse-Gut/ftp.ebi.ac.uk/pub/databases/metagenomics/mgnify_genomes/mouse-gut/v1.0/species_catalogue/MGYG0003240/MGYG000324055/genome/MGYG000324055.fna</t>
  </si>
  <si>
    <t>./Human-Gut/pub/databases/metagenomics/mgnify_genomes/human-gut/v2.0/species_catalogue/MGYG0000005/MGYG000000556/genome/MGYG000000556.fna</t>
  </si>
  <si>
    <t>./Human-Gut/pub/databases/metagenomics/mgnify_genomes/human-gut/v2.0/species_catalogue/MGYG0000034/MGYG000003448/genome/MGYG000003448.fna</t>
  </si>
  <si>
    <t>./Human-Gut/pub/databases/metagenomics/mgnify_genomes/human-gut/v2.0/species_catalogue/MGYG0000037/MGYG000003732/genome/MGYG000003732.fna</t>
  </si>
  <si>
    <t>./Human-Gut/pub/databases/metagenomics/mgnify_genomes/human-gut/v2.0/species_catalogue/MGYG0000033/MGYG000003378/genome/MGYG000003378.fna</t>
  </si>
  <si>
    <t>./Human-Gut/pub/databases/metagenomics/mgnify_genomes/human-gut/v2.0/species_catalogue/MGYG0000016/MGYG000001652/genome/MGYG000001652.fna</t>
  </si>
  <si>
    <t>./Mouse-Gut/ftp.ebi.ac.uk/pub/databases/metagenomics/mgnify_genomes/mouse-gut/v1.0/species_catalogue/MGYG0003337/MGYG000333766/genome/MGYG000333766.fna</t>
  </si>
  <si>
    <t>./Pig-Gut/ftp.ebi.ac.uk/pub/databases/metagenomics/mgnify_genomes/pig-gut/v1.0/species_catalogue/MGYG0003022/MGYG000302221/genome/MGYG000302221.fna</t>
  </si>
  <si>
    <t>./Human-Gut/pub/databases/metagenomics/mgnify_genomes/human-gut/v2.0/species_catalogue/MGYG0000031/MGYG000003109/genome/MGYG000003109.fna</t>
  </si>
  <si>
    <t>./Human-Gut/pub/databases/metagenomics/mgnify_genomes/human-gut/v2.0/species_catalogue/MGYG0000010/MGYG000001033/genome/MGYG000001033.fna</t>
  </si>
  <si>
    <t>./Mouse-Gut/ftp.ebi.ac.uk/pub/databases/metagenomics/mgnify_genomes/mouse-gut/v1.0/species_catalogue/MGYG0003227/MGYG000322760/genome/MGYG000322760.fna</t>
  </si>
  <si>
    <t>./Mouse-Gut/ftp.ebi.ac.uk/pub/databases/metagenomics/mgnify_genomes/mouse-gut/v1.0/species_catalogue/MGYG0003237/MGYG000323783/genome/MGYG000323783.fna</t>
  </si>
  <si>
    <t>./Pig-Gut/ftp.ebi.ac.uk/pub/databases/metagenomics/mgnify_genomes/pig-gut/v1.0/species_catalogue/MGYG0003024/MGYG000302421/genome/MGYG000302421.fna</t>
  </si>
  <si>
    <t>./Human-Gut/pub/databases/metagenomics/mgnify_genomes/human-gut/v2.0/species_catalogue/MGYG0000033/MGYG000003367/genome/MGYG000003367.fna</t>
  </si>
  <si>
    <t>./Human-Gut/pub/databases/metagenomics/mgnify_genomes/human-gut/v2.0/species_catalogue/MGYG0000005/MGYG000000537/genome/MGYG000000537.fna</t>
  </si>
  <si>
    <t>./Mouse-Gut/ftp.ebi.ac.uk/pub/databases/metagenomics/mgnify_genomes/mouse-gut/v1.0/species_catalogue/MGYG0003274/MGYG000327457/genome/MGYG000327457.fna</t>
  </si>
  <si>
    <t>./Mouse-Gut/ftp.ebi.ac.uk/pub/databases/metagenomics/mgnify_genomes/mouse-gut/v1.0/species_catalogue/MGYG0003309/MGYG000330962/genome/MGYG000330962.fna</t>
  </si>
  <si>
    <t>./Human-Gut/pub/databases/metagenomics/mgnify_genomes/human-gut/v2.0/species_catalogue/MGYG0000031/MGYG000003112/genome/MGYG000003112.fna</t>
  </si>
  <si>
    <t>./Mouse-Gut/ftp.ebi.ac.uk/pub/databases/metagenomics/mgnify_genomes/mouse-gut/v1.0/species_catalogue/MGYG0003275/MGYG000327534/genome/MGYG000327534.fna</t>
  </si>
  <si>
    <t>./Mouse-Gut/ftp.ebi.ac.uk/pub/databases/metagenomics/mgnify_genomes/mouse-gut/v1.0/species_catalogue/MGYG0003304/MGYG000330463/genome/MGYG000330463.fna</t>
  </si>
  <si>
    <t>./Pig-Gut/ftp.ebi.ac.uk/pub/databases/metagenomics/mgnify_genomes/pig-gut/v1.0/species_catalogue/MGYG0003020/MGYG000302038/genome/MGYG000302038.fna</t>
  </si>
  <si>
    <t>./Marine/ftp.ebi.ac.uk/pub/databases/metagenomics/mgnify_genomes/marine/v1.0/species_catalogue/MGYG0002964/MGYG000296401/genome/MGYG000296401.fna</t>
  </si>
  <si>
    <t>./Human-Gut/pub/databases/metagenomics/mgnify_genomes/human-gut/v2.0/species_catalogue/MGYG0000033/MGYG000003308/genome/MGYG000003308.fna</t>
  </si>
  <si>
    <t>./Human-Gut/pub/databases/metagenomics/mgnify_genomes/human-gut/v2.0/species_catalogue/MGYG0000030/MGYG000003005/genome/MGYG000003005.fna</t>
  </si>
  <si>
    <t>./Human-Gut/pub/databases/metagenomics/mgnify_genomes/human-gut/v2.0/species_catalogue/MGYG0000035/MGYG000003549/genome/MGYG000003549.fna</t>
  </si>
  <si>
    <t>./Human-Gut/pub/databases/metagenomics/mgnify_genomes/human-gut/v2.0/species_catalogue/MGYG0000046/MGYG000004615/genome/MGYG000004615.fna</t>
  </si>
  <si>
    <t>./Pig-Gut/ftp.ebi.ac.uk/pub/databases/metagenomics/mgnify_genomes/pig-gut/v1.0/species_catalogue/MGYG0003024/MGYG000302445/genome/MGYG000302445.fna</t>
  </si>
  <si>
    <t>./Human-Gut/pub/databases/metagenomics/mgnify_genomes/human-gut/v2.0/species_catalogue/MGYG0000026/MGYG000002666/genome/MGYG000002666.fna</t>
  </si>
  <si>
    <t>./Human-Gut/pub/databases/metagenomics/mgnify_genomes/human-gut/v2.0/species_catalogue/MGYG0000037/MGYG000003782.1/genome/MGYG000003782.1.fna</t>
  </si>
  <si>
    <t>./Human-Gut/pub/databases/metagenomics/mgnify_genomes/human-gut/v2.0/species_catalogue/MGYG0000035/MGYG000003563/genome/MGYG000003563.fna</t>
  </si>
  <si>
    <t>./Mouse-Gut/ftp.ebi.ac.uk/pub/databases/metagenomics/mgnify_genomes/mouse-gut/v1.0/species_catalogue/MGYG0003310/MGYG000331025/genome/MGYG000331025.fna</t>
  </si>
  <si>
    <t>./Mouse-Gut/ftp.ebi.ac.uk/pub/databases/metagenomics/mgnify_genomes/mouse-gut/v1.0/species_catalogue/MGYG0003312/MGYG000331288/genome/MGYG000331288.fna</t>
  </si>
  <si>
    <t>./Human-Gut/pub/databases/metagenomics/mgnify_genomes/human-gut/v2.0/species_catalogue/MGYG0000037/MGYG000003783/genome/MGYG000003783.fna</t>
  </si>
  <si>
    <t>./Human-Gut/pub/databases/metagenomics/mgnify_genomes/human-gut/v2.0/species_catalogue/MGYG0000015/MGYG000001571/genome/MGYG000001571.fna</t>
  </si>
  <si>
    <t>./Mouse-Gut/ftp.ebi.ac.uk/pub/databases/metagenomics/mgnify_genomes/mouse-gut/v1.0/species_catalogue/MGYG0003311/MGYG000331191/genome/MGYG000331191.fna</t>
  </si>
  <si>
    <t>./Pig-Gut/ftp.ebi.ac.uk/pub/databases/metagenomics/mgnify_genomes/pig-gut/v1.0/species_catalogue/MGYG0003020/MGYG000302023/genome/MGYG000302023.fna</t>
  </si>
  <si>
    <t>./Human-Gut/pub/databases/metagenomics/mgnify_genomes/human-gut/v2.0/species_catalogue/MGYG0000021/MGYG000002107/genome/MGYG000002107.fna</t>
  </si>
  <si>
    <t>./Human-Gut/pub/databases/metagenomics/mgnify_genomes/human-gut/v2.0/species_catalogue/MGYG0000028/MGYG000002893/genome/MGYG000002893.fna</t>
  </si>
  <si>
    <t>./Mouse-Gut/ftp.ebi.ac.uk/pub/databases/metagenomics/mgnify_genomes/mouse-gut/v1.0/species_catalogue/MGYG0003306/MGYG000330651/genome/MGYG000330651.fna</t>
  </si>
  <si>
    <t>./Mouse-Gut/ftp.ebi.ac.uk/pub/databases/metagenomics/mgnify_genomes/mouse-gut/v1.0/species_catalogue/MGYG0003685/MGYG000368546/genome/MGYG000368546.fna</t>
  </si>
  <si>
    <t>./Marine/ftp.ebi.ac.uk/pub/databases/metagenomics/mgnify_genomes/marine/v1.0/species_catalogue/MGYG0002973/MGYG000297389/genome/MGYG000297389.fna</t>
  </si>
  <si>
    <t>./Mouse-Gut/ftp.ebi.ac.uk/pub/databases/metagenomics/mgnify_genomes/mouse-gut/v1.0/species_catalogue/MGYG0003283/MGYG000328321/genome/MGYG000328321.fna</t>
  </si>
  <si>
    <t>./Human-Gut/pub/databases/metagenomics/mgnify_genomes/human-gut/v2.0/species_catalogue/MGYG0000036/MGYG000003641/genome/MGYG000003641.fna</t>
  </si>
  <si>
    <t>./Human-Gut/pub/databases/metagenomics/mgnify_genomes/human-gut/v2.0/species_catalogue/MGYG0000004/MGYG000000485/genome/MGYG000000485.fna</t>
  </si>
  <si>
    <t>./Mouse-Gut/ftp.ebi.ac.uk/pub/databases/metagenomics/mgnify_genomes/mouse-gut/v1.0/species_catalogue/MGYG0003285/MGYG000328573/genome/MGYG000328573.fna</t>
  </si>
  <si>
    <t>./Human-Gut/pub/databases/metagenomics/mgnify_genomes/human-gut/v2.0/species_catalogue/MGYG0000029/MGYG000002902/genome/MGYG000002902.fna</t>
  </si>
  <si>
    <t>./Human-Gut/pub/databases/metagenomics/mgnify_genomes/human-gut/v2.0/species_catalogue/MGYG0000032/MGYG000003234/genome/MGYG000003234.fna</t>
  </si>
  <si>
    <t>./Pig-Gut/ftp.ebi.ac.uk/pub/databases/metagenomics/mgnify_genomes/pig-gut/v1.0/species_catalogue/MGYG0003023/MGYG000302393/genome/MGYG000302393.fna</t>
  </si>
  <si>
    <t>./Mouse-Gut/ftp.ebi.ac.uk/pub/databases/metagenomics/mgnify_genomes/mouse-gut/v1.0/species_catalogue/MGYG0003307/MGYG000330732/genome/MGYG000330732.fna</t>
  </si>
  <si>
    <t>./Mouse-Gut/ftp.ebi.ac.uk/pub/databases/metagenomics/mgnify_genomes/mouse-gut/v1.0/species_catalogue/MGYG0003226/MGYG000322692/genome/MGYG000322692.fna</t>
  </si>
  <si>
    <t>./Mouse-Gut/ftp.ebi.ac.uk/pub/databases/metagenomics/mgnify_genomes/mouse-gut/v1.0/species_catalogue/MGYG0003242/MGYG000324203/genome/MGYG000324203.fna</t>
  </si>
  <si>
    <t>./Human-Gut/pub/databases/metagenomics/mgnify_genomes/human-gut/v2.0/species_catalogue/MGYG0000037/MGYG000003766/genome/MGYG000003766.fna</t>
  </si>
  <si>
    <t>./Human-Gut/pub/databases/metagenomics/mgnify_genomes/human-gut/v2.0/species_catalogue/MGYG0000034/MGYG000003473/genome/MGYG000003473.fna</t>
  </si>
  <si>
    <t>./Mouse-Gut/ftp.ebi.ac.uk/pub/databases/metagenomics/mgnify_genomes/mouse-gut/v1.0/species_catalogue/MGYG0003275/MGYG000327524/genome/MGYG000327524.fna</t>
  </si>
  <si>
    <t>./Human-Oral/ftp.ebi.ac.uk/pub/databases/metagenomics/mgnify_genomes/human-oral/v1.0/species_catalogue/MGYG0002985/MGYG000298526/genome/MGYG000298526.fna</t>
  </si>
  <si>
    <t>./Human-Gut/pub/databases/metagenomics/mgnify_genomes/human-gut/v2.0/species_catalogue/MGYG0000035/MGYG000003567/genome/MGYG000003567.fna</t>
  </si>
  <si>
    <t>./Mouse-Gut/ftp.ebi.ac.uk/pub/databases/metagenomics/mgnify_genomes/mouse-gut/v1.0/species_catalogue/MGYG0003225/MGYG000322532/genome/MGYG000322532.fna</t>
  </si>
  <si>
    <t>./Human-Gut/pub/databases/metagenomics/mgnify_genomes/human-gut/v2.0/species_catalogue/MGYG0000037/MGYG000003777/genome/MGYG000003777.fna</t>
  </si>
  <si>
    <t>./Mouse-Gut/ftp.ebi.ac.uk/pub/databases/metagenomics/mgnify_genomes/mouse-gut/v1.0/species_catalogue/MGYG0003681/MGYG000368185/genome/MGYG000368185.fna</t>
  </si>
  <si>
    <t>./Human-Gut/pub/databases/metagenomics/mgnify_genomes/human-gut/v2.0/species_catalogue/MGYG0000029/MGYG000002900/genome/MGYG000002900.fna</t>
  </si>
  <si>
    <t>./Human-Gut/pub/databases/metagenomics/mgnify_genomes/human-gut/v2.0/species_catalogue/MGYG0000037/MGYG000003745/genome/MGYG000003745.fna</t>
  </si>
  <si>
    <t>./Human-Gut/pub/databases/metagenomics/mgnify_genomes/human-gut/v2.0/species_catalogue/MGYG0000016/MGYG000001683/genome/MGYG000001683.fna</t>
  </si>
  <si>
    <t>./Pig-Gut/ftp.ebi.ac.uk/pub/databases/metagenomics/mgnify_genomes/pig-gut/v1.0/species_catalogue/MGYG0003021/MGYG000302157/genome/MGYG000302157.fna</t>
  </si>
  <si>
    <t>./Human-Gut/pub/databases/metagenomics/mgnify_genomes/human-gut/v2.0/species_catalogue/MGYG0000037/MGYG000003774/genome/MGYG000003774.fna</t>
  </si>
  <si>
    <t>./Human-Gut/pub/databases/metagenomics/mgnify_genomes/human-gut/v2.0/species_catalogue/MGYG0000037/MGYG000003775/genome/MGYG000003775.fna</t>
  </si>
  <si>
    <t>./Human-Gut/pub/databases/metagenomics/mgnify_genomes/human-gut/v2.0/species_catalogue/MGYG0000034/MGYG000003407/genome/MGYG000003407.fna</t>
  </si>
  <si>
    <t>./Mouse-Gut/ftp.ebi.ac.uk/pub/databases/metagenomics/mgnify_genomes/mouse-gut/v1.0/species_catalogue/MGYG0003313/MGYG000331354/genome/MGYG000331354.fna</t>
  </si>
  <si>
    <t>./Marine/ftp.ebi.ac.uk/pub/databases/metagenomics/mgnify_genomes/marine/v1.0/species_catalogue/MGYG0002967/MGYG000296728/genome/MGYG000296728.fna</t>
  </si>
  <si>
    <t>./Mouse-Gut/ftp.ebi.ac.uk/pub/databases/metagenomics/mgnify_genomes/mouse-gut/v1.0/species_catalogue/MGYG0003283/MGYG000328307/genome/MGYG000328307.fna</t>
  </si>
  <si>
    <t>./Human-Gut/pub/databases/metagenomics/mgnify_genomes/human-gut/v2.0/species_catalogue/MGYG0000036/MGYG000003626/genome/MGYG000003626.fna</t>
  </si>
  <si>
    <t>./Mouse-Gut/ftp.ebi.ac.uk/pub/databases/metagenomics/mgnify_genomes/mouse-gut/v1.0/species_catalogue/MGYG0004059/MGYG000405972/genome/MGYG000405972.fna</t>
  </si>
  <si>
    <t>./Human-Gut/pub/databases/metagenomics/mgnify_genomes/human-gut/v2.0/species_catalogue/MGYG0000035/MGYG000003533/genome/MGYG000003533.fna</t>
  </si>
  <si>
    <t>./Marine/ftp.ebi.ac.uk/pub/databases/metagenomics/mgnify_genomes/marine/v1.0/species_catalogue/MGYG0002972/MGYG000297270/genome/MGYG000297270.fna</t>
  </si>
  <si>
    <t>./Marine/ftp.ebi.ac.uk/pub/databases/metagenomics/mgnify_genomes/marine/v1.0/species_catalogue/MGYG0002967/MGYG000296784/genome/MGYG000296784.fna</t>
  </si>
  <si>
    <t>./Mouse-Gut/ftp.ebi.ac.uk/pub/databases/metagenomics/mgnify_genomes/mouse-gut/v1.0/species_catalogue/MGYG0004101/MGYG000410161/genome/MGYG000410161.fna</t>
  </si>
  <si>
    <t>./Mouse-Gut/ftp.ebi.ac.uk/pub/databases/metagenomics/mgnify_genomes/mouse-gut/v1.0/species_catalogue/MGYG0003273/MGYG000327352/genome/MGYG000327352.fna</t>
  </si>
  <si>
    <t>./Mouse-Gut/ftp.ebi.ac.uk/pub/databases/metagenomics/mgnify_genomes/mouse-gut/v1.0/species_catalogue/MGYG0003306/MGYG000330630/genome/MGYG000330630.fna</t>
  </si>
  <si>
    <t>./Non-Model-Fish-Gut/ftp.ebi.ac.uk/pub/databases/metagenomics/mgnify_genomes/non-model-fish-gut/v2.0/species_catalogue/MGYG0002996/MGYG000299676/genome/MGYG000299676.fna</t>
  </si>
  <si>
    <t>./Human-Gut/pub/databases/metagenomics/mgnify_genomes/human-gut/v2.0/species_catalogue/MGYG0000045/MGYG000004549/genome/MGYG000004549.fna</t>
  </si>
  <si>
    <t>./Human-Gut/pub/databases/metagenomics/mgnify_genomes/human-gut/v2.0/species_catalogue/MGYG0000032/MGYG000003244/genome/MGYG000003244.fna</t>
  </si>
  <si>
    <t>./Pig-Gut/ftp.ebi.ac.uk/pub/databases/metagenomics/mgnify_genomes/pig-gut/v1.0/species_catalogue/MGYG0003033/MGYG000303305/genome/MGYG000303305.fna</t>
  </si>
  <si>
    <t>./Human-Gut/pub/databases/metagenomics/mgnify_genomes/human-gut/v2.0/species_catalogue/MGYG0000037/MGYG000003744/genome/MGYG000003744.fna</t>
  </si>
  <si>
    <t>./Mouse-Gut/ftp.ebi.ac.uk/pub/databases/metagenomics/mgnify_genomes/mouse-gut/v1.0/species_catalogue/MGYG0003226/MGYG000322672/genome/MGYG000322672.fna</t>
  </si>
  <si>
    <t>./Human-Oral/ftp.ebi.ac.uk/pub/databases/metagenomics/mgnify_genomes/human-oral/v1.0/species_catalogue/MGYG0002981/MGYG000298113/genome/MGYG000298113.fna</t>
  </si>
  <si>
    <t>./Human-Gut/pub/databases/metagenomics/mgnify_genomes/human-gut/v2.0/species_catalogue/MGYG0000029/MGYG000002991/genome/MGYG000002991.fna</t>
  </si>
  <si>
    <t>./Human-Gut/pub/databases/metagenomics/mgnify_genomes/human-gut/v2.0/species_catalogue/MGYG0000029/MGYG000002968/genome/MGYG000002968.fna</t>
  </si>
  <si>
    <t>./Human-Gut/pub/databases/metagenomics/mgnify_genomes/human-gut/v2.0/species_catalogue/MGYG0000032/MGYG000003259/genome/MGYG000003259.fna</t>
  </si>
  <si>
    <t>./Human-Gut/pub/databases/metagenomics/mgnify_genomes/human-gut/v2.0/species_catalogue/MGYG0000037/MGYG000003762/genome/MGYG000003762.fna</t>
  </si>
  <si>
    <t>./Human-Gut/pub/databases/metagenomics/mgnify_genomes/human-gut/v2.0/species_catalogue/MGYG0000032/MGYG000003245/genome/MGYG000003245.fna</t>
  </si>
  <si>
    <t>./Pig-Gut/ftp.ebi.ac.uk/pub/databases/metagenomics/mgnify_genomes/pig-gut/v1.0/species_catalogue/MGYG0003032/MGYG000303229/genome/MGYG000303229.fna</t>
  </si>
  <si>
    <t>./Human-Gut/pub/databases/metagenomics/mgnify_genomes/human-gut/v2.0/species_catalogue/MGYG0000038/MGYG000003809/genome/MGYG000003809.fna</t>
  </si>
  <si>
    <t>./Mouse-Gut/ftp.ebi.ac.uk/pub/databases/metagenomics/mgnify_genomes/mouse-gut/v1.0/species_catalogue/MGYG0003312/MGYG000331282/genome/MGYG000331282.fna</t>
  </si>
  <si>
    <t>./Pig-Gut/ftp.ebi.ac.uk/pub/databases/metagenomics/mgnify_genomes/pig-gut/v1.0/species_catalogue/MGYG0003014/MGYG000301487/genome/MGYG000301487.fna</t>
  </si>
  <si>
    <t>./Mouse-Gut/ftp.ebi.ac.uk/pub/databases/metagenomics/mgnify_genomes/mouse-gut/v1.0/species_catalogue/MGYG0003238/MGYG000323824/genome/MGYG000323824.fna</t>
  </si>
  <si>
    <t>./Human-Gut/pub/databases/metagenomics/mgnify_genomes/human-gut/v2.0/species_catalogue/MGYG0000034/MGYG000003480/genome/MGYG000003480.fna</t>
  </si>
  <si>
    <t>./Mouse-Gut/ftp.ebi.ac.uk/pub/databases/metagenomics/mgnify_genomes/mouse-gut/v1.0/species_catalogue/MGYG0003478/MGYG000347897/genome/MGYG000347897.fna</t>
  </si>
  <si>
    <t>./Marine/ftp.ebi.ac.uk/pub/databases/metagenomics/mgnify_genomes/marine/v1.0/species_catalogue/MGYG0002960/MGYG000296083/genome/MGYG000296083.fna</t>
  </si>
  <si>
    <t>./Human-Gut/pub/databases/metagenomics/mgnify_genomes/human-gut/v2.0/species_catalogue/MGYG0000034/MGYG000003424/genome/MGYG000003424.fna</t>
  </si>
  <si>
    <t>./Human-Gut/pub/databases/metagenomics/mgnify_genomes/human-gut/v2.0/species_catalogue/MGYG0000034/MGYG000003458/genome/MGYG000003458.fna</t>
  </si>
  <si>
    <t>./Human-Gut/pub/databases/metagenomics/mgnify_genomes/human-gut/v2.0/species_catalogue/MGYG0000035/MGYG000003520/genome/MGYG000003520.fna</t>
  </si>
  <si>
    <t>./Human-Gut/pub/databases/metagenomics/mgnify_genomes/human-gut/v2.0/species_catalogue/MGYG0000004/MGYG000000498/genome/MGYG000000498.fna</t>
  </si>
  <si>
    <t>./Mouse-Gut/ftp.ebi.ac.uk/pub/databases/metagenomics/mgnify_genomes/mouse-gut/v1.0/species_catalogue/MGYG0003227/MGYG000322779/genome/MGYG000322779.fna</t>
  </si>
  <si>
    <t>./Mouse-Gut/ftp.ebi.ac.uk/pub/databases/metagenomics/mgnify_genomes/mouse-gut/v1.0/species_catalogue/MGYG0003226/MGYG000322631/genome/MGYG000322631.fna</t>
  </si>
  <si>
    <t>./Human-Gut/pub/databases/metagenomics/mgnify_genomes/human-gut/v2.0/species_catalogue/MGYG0000032/MGYG000003233/genome/MGYG000003233.fna</t>
  </si>
  <si>
    <t>./Human-Gut/pub/databases/metagenomics/mgnify_genomes/human-gut/v2.0/species_catalogue/MGYG0000026/MGYG000002613/genome/MGYG000002613.fna</t>
  </si>
  <si>
    <t>./Marine/ftp.ebi.ac.uk/pub/databases/metagenomics/mgnify_genomes/marine/v1.0/species_catalogue/MGYG0002965/MGYG000296570/genome/MGYG000296570.fna</t>
  </si>
  <si>
    <t>./Human-Gut/pub/databases/metagenomics/mgnify_genomes/human-gut/v2.0/species_catalogue/MGYG0000037/MGYG000003778/genome/MGYG000003778.fna</t>
  </si>
  <si>
    <t>./Pig-Gut/ftp.ebi.ac.uk/pub/databases/metagenomics/mgnify_genomes/pig-gut/v1.0/species_catalogue/MGYG0003018/MGYG000301841/genome/MGYG000301841.fna</t>
  </si>
  <si>
    <t>./Human-Gut/pub/databases/metagenomics/mgnify_genomes/human-gut/v2.0/species_catalogue/MGYG0000026/MGYG000002650/genome/MGYG000002650.fna</t>
  </si>
  <si>
    <t>./Honeybee-Gut/ftp.ebi.ac.uk/pub/databases/metagenomics/mgnify_genomes/honeybee-gut/v1.0/species_catalogue/MGYG0003212/MGYG000321272/genome/MGYG000321272.fna</t>
  </si>
  <si>
    <t>./Human-Gut/pub/databases/metagenomics/mgnify_genomes/human-gut/v2.0/species_catalogue/MGYG0000032/MGYG000003273/genome/MGYG000003273.fna</t>
  </si>
  <si>
    <t>./Mouse-Gut/ftp.ebi.ac.uk/pub/databases/metagenomics/mgnify_genomes/mouse-gut/v1.0/species_catalogue/MGYG0003313/MGYG000331365/genome/MGYG000331365.fna</t>
  </si>
  <si>
    <t>./Non-Model-Fish-Gut/ftp.ebi.ac.uk/pub/databases/metagenomics/mgnify_genomes/non-model-fish-gut/v2.0/species_catalogue/MGYG0002995/MGYG000299565/genome/MGYG000299565.fna</t>
  </si>
  <si>
    <t>./Mouse-Gut/ftp.ebi.ac.uk/pub/databases/metagenomics/mgnify_genomes/mouse-gut/v1.0/species_catalogue/MGYG0004106/MGYG000410645/genome/MGYG000410645.fna</t>
  </si>
  <si>
    <t>./Human-Gut/pub/databases/metagenomics/mgnify_genomes/human-gut/v2.0/species_catalogue/MGYG0000034/MGYG000003417/genome/MGYG000003417.fna</t>
  </si>
  <si>
    <t>./Non-Model-Fish-Gut/ftp.ebi.ac.uk/pub/databases/metagenomics/mgnify_genomes/non-model-fish-gut/v2.0/species_catalogue/MGYG0002996/MGYG000299680/genome/MGYG000299680.fna</t>
  </si>
  <si>
    <t>./Mouse-Gut/ftp.ebi.ac.uk/pub/databases/metagenomics/mgnify_genomes/mouse-gut/v1.0/species_catalogue/MGYG0003225/MGYG000322542/genome/MGYG000322542.fna</t>
  </si>
  <si>
    <t>./Human-Gut/pub/databases/metagenomics/mgnify_genomes/human-gut/v2.0/species_catalogue/MGYG0000036/MGYG000003617/genome/MGYG000003617.fna</t>
  </si>
  <si>
    <t>./Human-Gut/pub/databases/metagenomics/mgnify_genomes/human-gut/v2.0/species_catalogue/MGYG0000039/MGYG000003915/genome/MGYG000003915.fna</t>
  </si>
  <si>
    <t>./Mouse-Gut/ftp.ebi.ac.uk/pub/databases/metagenomics/mgnify_genomes/mouse-gut/v1.0/species_catalogue/MGYG0003272/MGYG000327215/genome/MGYG000327215.fna</t>
  </si>
  <si>
    <t>./Mouse-Gut/ftp.ebi.ac.uk/pub/databases/metagenomics/mgnify_genomes/mouse-gut/v1.0/species_catalogue/MGYG0003310/MGYG000331087/genome/MGYG000331087.fna</t>
  </si>
  <si>
    <t>./Human-Gut/pub/databases/metagenomics/mgnify_genomes/human-gut/v2.0/species_catalogue/MGYG0000033/MGYG000003392/genome/MGYG000003392.fna</t>
  </si>
  <si>
    <t>./Marine/ftp.ebi.ac.uk/pub/databases/metagenomics/mgnify_genomes/marine/v1.0/species_catalogue/MGYG0002963/MGYG000296312/genome/MGYG000296312.fna</t>
  </si>
  <si>
    <t>./Pig-Gut/ftp.ebi.ac.uk/pub/databases/metagenomics/mgnify_genomes/pig-gut/v1.0/species_catalogue/MGYG0003021/MGYG000302108/genome/MGYG000302108.fna</t>
  </si>
  <si>
    <t>./Human-Gut/pub/databases/metagenomics/mgnify_genomes/human-gut/v2.0/species_catalogue/MGYG0000038/MGYG000003804/genome/MGYG000003804.fna</t>
  </si>
  <si>
    <t>./Mouse-Gut/ftp.ebi.ac.uk/pub/databases/metagenomics/mgnify_genomes/mouse-gut/v1.0/species_catalogue/MGYG0003311/MGYG000331130/genome/MGYG000331130.fna</t>
  </si>
  <si>
    <t>./Mouse-Gut/ftp.ebi.ac.uk/pub/databases/metagenomics/mgnify_genomes/mouse-gut/v1.0/species_catalogue/MGYG0003312/MGYG000331274/genome/MGYG000331274.fna</t>
  </si>
  <si>
    <t>./Marine/ftp.ebi.ac.uk/pub/databases/metagenomics/mgnify_genomes/marine/v1.0/species_catalogue/MGYG0002962/MGYG000296277/genome/MGYG000296277.fna</t>
  </si>
  <si>
    <t>./Non-Model-Fish-Gut/ftp.ebi.ac.uk/pub/databases/metagenomics/mgnify_genomes/non-model-fish-gut/v2.0/species_catalogue/MGYG0002996/MGYG000299691/genome/MGYG000299691.fna</t>
  </si>
  <si>
    <t>./Mouse-Gut/ftp.ebi.ac.uk/pub/databases/metagenomics/mgnify_genomes/mouse-gut/v1.0/species_catalogue/MGYG0003243/MGYG000324345/genome/MGYG000324345.fna</t>
  </si>
  <si>
    <t>./Pig-Gut/ftp.ebi.ac.uk/pub/databases/metagenomics/mgnify_genomes/pig-gut/v1.0/species_catalogue/MGYG0003031/MGYG000303177/genome/MGYG000303177.fna</t>
  </si>
  <si>
    <t>./Human-Gut/pub/databases/metagenomics/mgnify_genomes/human-gut/v2.0/species_catalogue/MGYG0000004/MGYG000000480/genome/MGYG000000480.fna</t>
  </si>
  <si>
    <t>./Marine/ftp.ebi.ac.uk/pub/databases/metagenomics/mgnify_genomes/marine/v1.0/species_catalogue/MGYG0002960/MGYG000296049/genome/MGYG000296049.fna</t>
  </si>
  <si>
    <t>./Human-Oral/ftp.ebi.ac.uk/pub/databases/metagenomics/mgnify_genomes/human-oral/v1.0/species_catalogue/MGYG0002980/MGYG000298083/genome/MGYG000298083.fna</t>
  </si>
  <si>
    <t>./Human-Gut/pub/databases/metagenomics/mgnify_genomes/human-gut/v2.0/species_catalogue/MGYG0000032/MGYG000003212/genome/MGYG000003212.fna</t>
  </si>
  <si>
    <t>./Pig-Gut/ftp.ebi.ac.uk/pub/databases/metagenomics/mgnify_genomes/pig-gut/v1.0/species_catalogue/MGYG0003031/MGYG000303171/genome/MGYG000303171.fna</t>
  </si>
  <si>
    <t>./Human-Gut/pub/databases/metagenomics/mgnify_genomes/human-gut/v2.0/species_catalogue/MGYG0000036/MGYG000003611/genome/MGYG000003611.fna</t>
  </si>
  <si>
    <t>./Marine/ftp.ebi.ac.uk/pub/databases/metagenomics/mgnify_genomes/marine/v1.0/species_catalogue/MGYG0002971/MGYG000297163/genome/MGYG000297163.fna</t>
  </si>
  <si>
    <t>./Mouse-Gut/ftp.ebi.ac.uk/pub/databases/metagenomics/mgnify_genomes/mouse-gut/v1.0/species_catalogue/MGYG0003273/MGYG000327334/genome/MGYG000327334.fna</t>
  </si>
  <si>
    <t>./Mouse-Gut/ftp.ebi.ac.uk/pub/databases/metagenomics/mgnify_genomes/mouse-gut/v1.0/species_catalogue/MGYG0003313/MGYG000331318/genome/MGYG000331318.fna</t>
  </si>
  <si>
    <t>./Marine/ftp.ebi.ac.uk/pub/databases/metagenomics/mgnify_genomes/marine/v1.0/species_catalogue/MGYG0002974/MGYG000297428/genome/MGYG000297428.fna</t>
  </si>
  <si>
    <t>./Human-Gut/pub/databases/metagenomics/mgnify_genomes/human-gut/v2.0/species_catalogue/MGYG0000037/MGYG000003792/genome/MGYG000003792.fna</t>
  </si>
  <si>
    <t>./Human-Gut/pub/databases/metagenomics/mgnify_genomes/human-gut/v2.0/species_catalogue/MGYG0000032/MGYG000003225/genome/MGYG000003225.fna</t>
  </si>
  <si>
    <t>./Human-Gut/pub/databases/metagenomics/mgnify_genomes/human-gut/v2.0/species_catalogue/MGYG0000034/MGYG000003463/genome/MGYG000003463.fna</t>
  </si>
  <si>
    <t>./Human-Gut/pub/databases/metagenomics/mgnify_genomes/human-gut/v2.0/species_catalogue/MGYG0000039/MGYG000003919/genome/MGYG000003919.fna</t>
  </si>
  <si>
    <t>./Non-Model-Fish-Gut/ftp.ebi.ac.uk/pub/databases/metagenomics/mgnify_genomes/non-model-fish-gut/v2.0/species_catalogue/MGYG0002995/MGYG000299576/genome/MGYG000299576.fna</t>
  </si>
  <si>
    <t>./Mouse-Gut/ftp.ebi.ac.uk/pub/databases/metagenomics/mgnify_genomes/mouse-gut/v1.0/species_catalogue/MGYG0003311/MGYG000331120/genome/MGYG000331120.fna</t>
  </si>
  <si>
    <t>./Mouse-Gut/ftp.ebi.ac.uk/pub/databases/metagenomics/mgnify_genomes/mouse-gut/v1.0/species_catalogue/MGYG0003231/MGYG000323124/genome/MGYG000323124.fna</t>
  </si>
  <si>
    <t>./Marine/ftp.ebi.ac.uk/pub/databases/metagenomics/mgnify_genomes/marine/v1.0/species_catalogue/MGYG0002963/MGYG000296341/genome/MGYG000296341.fna</t>
  </si>
  <si>
    <t>./Mouse-Gut/ftp.ebi.ac.uk/pub/databases/metagenomics/mgnify_genomes/mouse-gut/v1.0/species_catalogue/MGYG0003226/MGYG000322634/genome/MGYG000322634.fna</t>
  </si>
  <si>
    <t>./Pig-Gut/ftp.ebi.ac.uk/pub/databases/metagenomics/mgnify_genomes/pig-gut/v1.0/species_catalogue/MGYG0003033/MGYG000303314/genome/MGYG000303314.fna</t>
  </si>
  <si>
    <t>./Human-Gut/pub/databases/metagenomics/mgnify_genomes/human-gut/v2.0/species_catalogue/MGYG0000004/MGYG000000490/genome/MGYG000000490.fna</t>
  </si>
  <si>
    <t>./Human-Gut/pub/databases/metagenomics/mgnify_genomes/human-gut/v2.0/species_catalogue/MGYG0000032/MGYG000003270/genome/MGYG000003270.fna</t>
  </si>
  <si>
    <t>./Non-Model-Fish-Gut/ftp.ebi.ac.uk/pub/databases/metagenomics/mgnify_genomes/non-model-fish-gut/v2.0/species_catalogue/MGYG0002995/MGYG000299528/genome/MGYG000299528.fna</t>
  </si>
  <si>
    <t>./Human-Gut/pub/databases/metagenomics/mgnify_genomes/human-gut/v2.0/species_catalogue/MGYG0000012/MGYG000001252/genome/MGYG000001252.fna</t>
  </si>
  <si>
    <t>./Mouse-Gut/ftp.ebi.ac.uk/pub/databases/metagenomics/mgnify_genomes/mouse-gut/v1.0/species_catalogue/MGYG0003310/MGYG000331096/genome/MGYG000331096.fna</t>
  </si>
  <si>
    <t>./Non-Model-Fish-Gut/ftp.ebi.ac.uk/pub/databases/metagenomics/mgnify_genomes/non-model-fish-gut/v2.0/species_catalogue/MGYG0002995/MGYG000299512/genome/MGYG000299512.fna</t>
  </si>
  <si>
    <t>./Mouse-Gut/ftp.ebi.ac.uk/pub/databases/metagenomics/mgnify_genomes/mouse-gut/v1.0/species_catalogue/MGYG0003313/MGYG000331307/genome/MGYG000331307.fna</t>
  </si>
  <si>
    <t>./Human-Gut/pub/databases/metagenomics/mgnify_genomes/human-gut/v2.0/species_catalogue/MGYG0000026/MGYG000002625/genome/MGYG000002625.fna</t>
  </si>
  <si>
    <t>./Human-Gut/pub/databases/metagenomics/mgnify_genomes/human-gut/v2.0/species_catalogue/MGYG0000029/MGYG000002982/genome/MGYG000002982.fna</t>
  </si>
  <si>
    <t>./Non-Model-Fish-Gut/ftp.ebi.ac.uk/pub/databases/metagenomics/mgnify_genomes/non-model-fish-gut/v2.0/species_catalogue/MGYG0002995/MGYG000299564/genome/MGYG000299564.fna</t>
  </si>
  <si>
    <t>./Mouse-Gut/ftp.ebi.ac.uk/pub/databases/metagenomics/mgnify_genomes/mouse-gut/v1.0/species_catalogue/MGYG0003238/MGYG000323898/genome/MGYG000323898.fna</t>
  </si>
  <si>
    <t>./Human-Gut/pub/databases/metagenomics/mgnify_genomes/human-gut/v2.0/species_catalogue/MGYG0000010/MGYG000001073/genome/MGYG000001073.fna</t>
  </si>
  <si>
    <t>./Mouse-Gut/ftp.ebi.ac.uk/pub/databases/metagenomics/mgnify_genomes/mouse-gut/v1.0/species_catalogue/MGYG0003309/MGYG000330961/genome/MGYG000330961.fna</t>
  </si>
  <si>
    <t>./Mouse-Gut/ftp.ebi.ac.uk/pub/databases/metagenomics/mgnify_genomes/mouse-gut/v1.0/species_catalogue/MGYG0003631/MGYG000363154/genome/MGYG000363154.fna</t>
  </si>
  <si>
    <t>./Human-Gut/pub/databases/metagenomics/mgnify_genomes/human-gut/v2.0/species_catalogue/MGYG0000035/MGYG000003513/genome/MGYG000003513.fna</t>
  </si>
  <si>
    <t>./Human-Gut/pub/databases/metagenomics/mgnify_genomes/human-gut/v2.0/species_catalogue/MGYG0000016/MGYG000001641/genome/MGYG000001641.fna</t>
  </si>
  <si>
    <t>./Human-Gut/pub/databases/metagenomics/mgnify_genomes/human-gut/v2.0/species_catalogue/MGYG0000034/MGYG000003423/genome/MGYG000003423.fna</t>
  </si>
  <si>
    <t>./Human-Gut/pub/databases/metagenomics/mgnify_genomes/human-gut/v2.0/species_catalogue/MGYG0000005/MGYG000000555/genome/MGYG000000555.fna</t>
  </si>
  <si>
    <t>./Mouse-Gut/ftp.ebi.ac.uk/pub/databases/metagenomics/mgnify_genomes/mouse-gut/v1.0/species_catalogue/MGYG0003226/MGYG000322694/genome/MGYG000322694.fna</t>
  </si>
  <si>
    <t>./Marine/ftp.ebi.ac.uk/pub/databases/metagenomics/mgnify_genomes/marine/v1.0/species_catalogue/MGYG0002965/MGYG000296573/genome/MGYG000296573.fna</t>
  </si>
  <si>
    <t>./Human-Oral/ftp.ebi.ac.uk/pub/databases/metagenomics/mgnify_genomes/human-oral/v1.0/species_catalogue/MGYG0002986/MGYG000298605/genome/MGYG000298605.fna</t>
  </si>
  <si>
    <t>./Mouse-Gut/ftp.ebi.ac.uk/pub/databases/metagenomics/mgnify_genomes/mouse-gut/v1.0/species_catalogue/MGYG0003226/MGYG000322639/genome/MGYG000322639.fna</t>
  </si>
  <si>
    <t>./Human-Gut/pub/databases/metagenomics/mgnify_genomes/human-gut/v2.0/species_catalogue/MGYG0000030/MGYG000003009/genome/MGYG000003009.fna</t>
  </si>
  <si>
    <t>./Human-Gut/pub/databases/metagenomics/mgnify_genomes/human-gut/v2.0/species_catalogue/MGYG0000005/MGYG000000552/genome/MGYG000000552.fna</t>
  </si>
  <si>
    <t>./Human-Gut/pub/databases/metagenomics/mgnify_genomes/human-gut/v2.0/species_catalogue/MGYG0000015/MGYG000001540/genome/MGYG000001540.fna</t>
  </si>
  <si>
    <t>./Mouse-Gut/ftp.ebi.ac.uk/pub/databases/metagenomics/mgnify_genomes/mouse-gut/v1.0/species_catalogue/MGYG0003230/MGYG000323028/genome/MGYG000323028.fna</t>
  </si>
  <si>
    <t>./Human-Gut/pub/databases/metagenomics/mgnify_genomes/human-gut/v2.0/species_catalogue/MGYG0000035/MGYG000003547/genome/MGYG000003547.fna</t>
  </si>
  <si>
    <t>./Marine/ftp.ebi.ac.uk/pub/databases/metagenomics/mgnify_genomes/marine/v1.0/species_catalogue/MGYG0002973/MGYG000297383/genome/MGYG000297383.fna</t>
  </si>
  <si>
    <t>./Mouse-Gut/ftp.ebi.ac.uk/pub/databases/metagenomics/mgnify_genomes/mouse-gut/v1.0/species_catalogue/MGYG0003293/MGYG000329337/genome/MGYG000329337.fna</t>
  </si>
  <si>
    <t>./Mouse-Gut/ftp.ebi.ac.uk/pub/databases/metagenomics/mgnify_genomes/mouse-gut/v1.0/species_catalogue/MGYG0003310/MGYG000331089/genome/MGYG000331089.fna</t>
  </si>
  <si>
    <t>./Human-Gut/pub/databases/metagenomics/mgnify_genomes/human-gut/v2.0/species_catalogue/MGYG0000036/MGYG000003628/genome/MGYG000003628.fna</t>
  </si>
  <si>
    <t>./Mouse-Gut/ftp.ebi.ac.uk/pub/databases/metagenomics/mgnify_genomes/mouse-gut/v1.0/species_catalogue/MGYG0003312/MGYG000331298/genome/MGYG000331298.fna</t>
  </si>
  <si>
    <t>./Non-Model-Fish-Gut/ftp.ebi.ac.uk/pub/databases/metagenomics/mgnify_genomes/non-model-fish-gut/v2.0/species_catalogue/MGYG0002996/MGYG000299678/genome/MGYG000299678.fna</t>
  </si>
  <si>
    <t>./Human-Gut/pub/databases/metagenomics/mgnify_genomes/human-gut/v2.0/species_catalogue/MGYG0000016/MGYG000001650/genome/MGYG000001650.fna</t>
  </si>
  <si>
    <t>./Human-Gut/pub/databases/metagenomics/mgnify_genomes/human-gut/v2.0/species_catalogue/MGYG0000037/MGYG000003727/genome/MGYG000003727.fna</t>
  </si>
  <si>
    <t>./Human-Gut/pub/databases/metagenomics/mgnify_genomes/human-gut/v2.0/species_catalogue/MGYG0000027/MGYG000002786/genome/MGYG000002786.fna</t>
  </si>
  <si>
    <t>./Mouse-Gut/ftp.ebi.ac.uk/pub/databases/metagenomics/mgnify_genomes/mouse-gut/v1.0/species_catalogue/MGYG0003268/MGYG000326833/genome/MGYG000326833.fna</t>
  </si>
  <si>
    <t>./Pig-Gut/ftp.ebi.ac.uk/pub/databases/metagenomics/mgnify_genomes/pig-gut/v1.0/species_catalogue/MGYG0003018/MGYG000301810/genome/MGYG000301810.fna</t>
  </si>
  <si>
    <t>./Mouse-Gut/ftp.ebi.ac.uk/pub/databases/metagenomics/mgnify_genomes/mouse-gut/v1.0/species_catalogue/MGYG0003306/MGYG000330617/genome/MGYG000330617.fna</t>
  </si>
  <si>
    <t>./Human-Gut/pub/databases/metagenomics/mgnify_genomes/human-gut/v2.0/species_catalogue/MGYG0000034/MGYG000003481/genome/MGYG000003481.fna</t>
  </si>
  <si>
    <t>./Mouse-Gut/ftp.ebi.ac.uk/pub/databases/metagenomics/mgnify_genomes/mouse-gut/v1.0/species_catalogue/MGYG0003312/MGYG000331279/genome/MGYG000331279.fna</t>
  </si>
  <si>
    <t>./Human-Oral/ftp.ebi.ac.uk/pub/databases/metagenomics/mgnify_genomes/human-oral/v1.0/species_catalogue/MGYG0002990/MGYG000299041/genome/MGYG000299041.fna</t>
  </si>
  <si>
    <t>./Human-Gut/pub/databases/metagenomics/mgnify_genomes/human-gut/v2.0/species_catalogue/MGYG0000025/MGYG000002574/genome/MGYG000002574.fna</t>
  </si>
  <si>
    <t>./Human-Gut/pub/databases/metagenomics/mgnify_genomes/human-gut/v2.0/species_catalogue/MGYG0000037/MGYG000003797/genome/MGYG000003797.fna</t>
  </si>
  <si>
    <t>./Human-Gut/pub/databases/metagenomics/mgnify_genomes/human-gut/v2.0/species_catalogue/MGYG0000034/MGYG000003422/genome/MGYG000003422.fna</t>
  </si>
  <si>
    <t>./Human-Gut/pub/databases/metagenomics/mgnify_genomes/human-gut/v2.0/species_catalogue/MGYG0000034/MGYG000003497/genome/MGYG000003497.fna</t>
  </si>
  <si>
    <t>./Mouse-Gut/ftp.ebi.ac.uk/pub/databases/metagenomics/mgnify_genomes/mouse-gut/v1.0/species_catalogue/MGYG0003231/MGYG000323103/genome/MGYG000323103.fna</t>
  </si>
  <si>
    <t>./Human-Gut/pub/databases/metagenomics/mgnify_genomes/human-gut/v2.0/species_catalogue/MGYG0000037/MGYG000003717/genome/MGYG000003717.fna</t>
  </si>
  <si>
    <t>./Marine/ftp.ebi.ac.uk/pub/databases/metagenomics/mgnify_genomes/marine/v1.0/species_catalogue/MGYG0002961/MGYG000296131/genome/MGYG000296131.fna</t>
  </si>
  <si>
    <t>./Mouse-Gut/ftp.ebi.ac.uk/pub/databases/metagenomics/mgnify_genomes/mouse-gut/v1.0/species_catalogue/MGYG0003769/MGYG000376978/genome/MGYG000376978.fna</t>
  </si>
  <si>
    <t>./Mouse-Gut/ftp.ebi.ac.uk/pub/databases/metagenomics/mgnify_genomes/mouse-gut/v1.0/species_catalogue/MGYG0003309/MGYG000330945/genome/MGYG000330945.fna</t>
  </si>
  <si>
    <t>./Human-Oral/ftp.ebi.ac.uk/pub/databases/metagenomics/mgnify_genomes/human-oral/v1.0/species_catalogue/MGYG0002990/MGYG000299080/genome/MGYG000299080.fna</t>
  </si>
  <si>
    <t>./Marine/ftp.ebi.ac.uk/pub/databases/metagenomics/mgnify_genomes/marine/v1.0/species_catalogue/MGYG0002966/MGYG000296641/genome/MGYG000296641.fna</t>
  </si>
  <si>
    <t>./Human-Gut/pub/databases/metagenomics/mgnify_genomes/human-gut/v2.0/species_catalogue/MGYG0000020/MGYG000002092/genome/MGYG000002092.fna</t>
  </si>
  <si>
    <t>./Human-Gut/pub/databases/metagenomics/mgnify_genomes/human-gut/v2.0/species_catalogue/MGYG0000034/MGYG000003450/genome/MGYG000003450.fna</t>
  </si>
  <si>
    <t>./Mouse-Gut/ftp.ebi.ac.uk/pub/databases/metagenomics/mgnify_genomes/mouse-gut/v1.0/species_catalogue/MGYG0003226/MGYG000322689/genome/MGYG000322689.fna</t>
  </si>
  <si>
    <t>./Mouse-Gut/ftp.ebi.ac.uk/pub/databases/metagenomics/mgnify_genomes/mouse-gut/v1.0/species_catalogue/MGYG0003225/MGYG000322595/genome/MGYG000322595.fna</t>
  </si>
  <si>
    <t>./Mouse-Gut/ftp.ebi.ac.uk/pub/databases/metagenomics/mgnify_genomes/mouse-gut/v1.0/species_catalogue/MGYG0003284/MGYG000328451/genome/MGYG000328451.fna</t>
  </si>
  <si>
    <t>./Human-Gut/pub/databases/metagenomics/mgnify_genomes/human-gut/v2.0/species_catalogue/MGYG0000037/MGYG000003753/genome/MGYG000003753.fna</t>
  </si>
  <si>
    <t>./Human-Gut/pub/databases/metagenomics/mgnify_genomes/human-gut/v2.0/species_catalogue/MGYG0000005/MGYG000000563/genome/MGYG000000563.fna</t>
  </si>
  <si>
    <t>./Human-Gut/pub/databases/metagenomics/mgnify_genomes/human-gut/v2.0/species_catalogue/MGYG0000036/MGYG000003651/genome/MGYG000003651.fna</t>
  </si>
  <si>
    <t>./Mouse-Gut/ftp.ebi.ac.uk/pub/databases/metagenomics/mgnify_genomes/mouse-gut/v1.0/species_catalogue/MGYG0003300/MGYG000330031/genome/MGYG000330031.fna</t>
  </si>
  <si>
    <t>./Mouse-Gut/ftp.ebi.ac.uk/pub/databases/metagenomics/mgnify_genomes/mouse-gut/v1.0/species_catalogue/MGYG0003266/MGYG000326680/genome/MGYG000326680.fna</t>
  </si>
  <si>
    <t>./Pig-Gut/ftp.ebi.ac.uk/pub/databases/metagenomics/mgnify_genomes/pig-gut/v1.0/species_catalogue/MGYG0003011/MGYG000301159/genome/MGYG000301159.fna</t>
  </si>
  <si>
    <t>./Human-Gut/pub/databases/metagenomics/mgnify_genomes/human-gut/v2.0/species_catalogue/MGYG0000037/MGYG000003728/genome/MGYG000003728.fna</t>
  </si>
  <si>
    <t>./Non-Model-Fish-Gut/ftp.ebi.ac.uk/pub/databases/metagenomics/mgnify_genomes/non-model-fish-gut/v2.0/species_catalogue/MGYG0002996/MGYG000299675/genome/MGYG000299675.fna</t>
  </si>
  <si>
    <t>./Human-Gut/pub/databases/metagenomics/mgnify_genomes/human-gut/v2.0/species_catalogue/MGYG0000037/MGYG000003747/genome/MGYG000003747.fna</t>
  </si>
  <si>
    <t>./Human-Gut/pub/databases/metagenomics/mgnify_genomes/human-gut/v2.0/species_catalogue/MGYG0000021/MGYG000002117/genome/MGYG000002117.fna</t>
  </si>
  <si>
    <t>./Human-Gut/pub/databases/metagenomics/mgnify_genomes/human-gut/v2.0/species_catalogue/MGYG0000029/MGYG000002951/genome/MGYG000002951.fna</t>
  </si>
  <si>
    <t>./Human-Gut/pub/databases/metagenomics/mgnify_genomes/human-gut/v2.0/species_catalogue/MGYG0000032/MGYG000003295/genome/MGYG000003295.fna</t>
  </si>
  <si>
    <t>./Mouse-Gut/ftp.ebi.ac.uk/pub/databases/metagenomics/mgnify_genomes/mouse-gut/v1.0/species_catalogue/MGYG0003297/MGYG000329700/genome/MGYG000329700.fna</t>
  </si>
  <si>
    <t>./Non-Model-Fish-Gut/ftp.ebi.ac.uk/pub/databases/metagenomics/mgnify_genomes/non-model-fish-gut/v2.0/species_catalogue/MGYG0002995/MGYG000299547/genome/MGYG000299547.fna</t>
  </si>
  <si>
    <t>./Cow-Rumen/ftp.ebi.ac.uk/pub/databases/metagenomics/mgnify_genomes/cow-rumen/v1.0/species_catalogue/MGYG0002917/MGYG000291720/genome/MGYG000291720.fna</t>
  </si>
  <si>
    <t>./Mouse-Gut/ftp.ebi.ac.uk/pub/databases/metagenomics/mgnify_genomes/mouse-gut/v1.0/species_catalogue/MGYG0003312/MGYG000331230/genome/MGYG000331230.fna</t>
  </si>
  <si>
    <t>./Mouse-Gut/ftp.ebi.ac.uk/pub/databases/metagenomics/mgnify_genomes/mouse-gut/v1.0/species_catalogue/MGYG0003307/MGYG000330714/genome/MGYG000330714.fna</t>
  </si>
  <si>
    <t>./Human-Gut/pub/databases/metagenomics/mgnify_genomes/human-gut/v2.0/species_catalogue/MGYG0000033/MGYG000003339/genome/MGYG000003339.fna</t>
  </si>
  <si>
    <t>./Mouse-Gut/ftp.ebi.ac.uk/pub/databases/metagenomics/mgnify_genomes/mouse-gut/v1.0/species_catalogue/MGYG0003282/MGYG000328228/genome/MGYG000328228.fna</t>
  </si>
  <si>
    <t>./Mouse-Gut/ftp.ebi.ac.uk/pub/databases/metagenomics/mgnify_genomes/mouse-gut/v1.0/species_catalogue/MGYG0003304/MGYG000330443/genome/MGYG000330443.fna</t>
  </si>
  <si>
    <t>./Mouse-Gut/ftp.ebi.ac.uk/pub/databases/metagenomics/mgnify_genomes/mouse-gut/v1.0/species_catalogue/MGYG0004016/MGYG000401669/genome/MGYG000401669.fna</t>
  </si>
  <si>
    <t>./Human-Gut/pub/databases/metagenomics/mgnify_genomes/human-gut/v2.0/species_catalogue/MGYG0000026/MGYG000002665/genome/MGYG000002665.fna</t>
  </si>
  <si>
    <t>./Human-Gut/pub/databases/metagenomics/mgnify_genomes/human-gut/v2.0/species_catalogue/MGYG0000041/MGYG000004171/genome/MGYG000004171.fna</t>
  </si>
  <si>
    <t>./Human-Gut/pub/databases/metagenomics/mgnify_genomes/human-gut/v2.0/species_catalogue/MGYG0000046/MGYG000004669/genome/MGYG000004669.fna</t>
  </si>
  <si>
    <t>./Human-Gut/pub/databases/metagenomics/mgnify_genomes/human-gut/v2.0/species_catalogue/MGYG0000045/MGYG000004586/genome/MGYG000004586.fna</t>
  </si>
  <si>
    <t>./Human-Gut/pub/databases/metagenomics/mgnify_genomes/human-gut/v2.0/species_catalogue/MGYG0000036/MGYG000003610/genome/MGYG000003610.fna</t>
  </si>
  <si>
    <t>./Mouse-Gut/ftp.ebi.ac.uk/pub/databases/metagenomics/mgnify_genomes/mouse-gut/v1.0/species_catalogue/MGYG0003273/MGYG000327369/genome/MGYG000327369.fna</t>
  </si>
  <si>
    <t>./Human-Gut/pub/databases/metagenomics/mgnify_genomes/human-gut/v2.0/species_catalogue/MGYG0000034/MGYG000003456/genome/MGYG000003456.fna</t>
  </si>
  <si>
    <t>./Human-Gut/pub/databases/metagenomics/mgnify_genomes/human-gut/v2.0/species_catalogue/MGYG0000012/MGYG000001219/genome/MGYG000001219.fna</t>
  </si>
  <si>
    <t>./Pig-Gut/ftp.ebi.ac.uk/pub/databases/metagenomics/mgnify_genomes/pig-gut/v1.0/species_catalogue/MGYG0003019/MGYG000301985/genome/MGYG000301985.fna</t>
  </si>
  <si>
    <t>./Human-Gut/pub/databases/metagenomics/mgnify_genomes/human-gut/v2.0/species_catalogue/MGYG0000026/MGYG000002628/genome/MGYG000002628.fna</t>
  </si>
  <si>
    <t>./Mouse-Gut/ftp.ebi.ac.uk/pub/databases/metagenomics/mgnify_genomes/mouse-gut/v1.0/species_catalogue/MGYG0003306/MGYG000330643/genome/MGYG000330643.fna</t>
  </si>
  <si>
    <t>./Mouse-Gut/ftp.ebi.ac.uk/pub/databases/metagenomics/mgnify_genomes/mouse-gut/v1.0/species_catalogue/MGYG0003544/MGYG000354465/genome/MGYG000354465.fna</t>
  </si>
  <si>
    <t>./Marine/ftp.ebi.ac.uk/pub/databases/metagenomics/mgnify_genomes/marine/v1.0/species_catalogue/MGYG0002973/MGYG000297365/genome/MGYG000297365.fna</t>
  </si>
  <si>
    <t>./Mouse-Gut/ftp.ebi.ac.uk/pub/databases/metagenomics/mgnify_genomes/mouse-gut/v1.0/species_catalogue/MGYG0003313/MGYG000331316/genome/MGYG000331316.fna</t>
  </si>
  <si>
    <t>./Cow-Rumen/ftp.ebi.ac.uk/pub/databases/metagenomics/mgnify_genomes/cow-rumen/v1.0/species_catalogue/MGYG0002906/MGYG000290614/genome/MGYG000290614.fna</t>
  </si>
  <si>
    <t>./Non-Model-Fish-Gut/ftp.ebi.ac.uk/pub/databases/metagenomics/mgnify_genomes/non-model-fish-gut/v2.0/species_catalogue/MGYG0002995/MGYG000299522/genome/MGYG000299522.fna</t>
  </si>
  <si>
    <t>./Mouse-Gut/ftp.ebi.ac.uk/pub/databases/metagenomics/mgnify_genomes/mouse-gut/v1.0/species_catalogue/MGYG0003253/MGYG000325348/genome/MGYG000325348.fna</t>
  </si>
  <si>
    <t>./Marine/ftp.ebi.ac.uk/pub/databases/metagenomics/mgnify_genomes/marine/v1.0/species_catalogue/MGYG0002968/MGYG000296847/genome/MGYG000296847.fna</t>
  </si>
  <si>
    <t>./Pig-Gut/ftp.ebi.ac.uk/pub/databases/metagenomics/mgnify_genomes/pig-gut/v1.0/species_catalogue/MGYG0003012/MGYG000301255/genome/MGYG000301255.fna</t>
  </si>
  <si>
    <t>./Human-Gut/pub/databases/metagenomics/mgnify_genomes/human-gut/v2.0/species_catalogue/MGYG0000047/MGYG000004730/genome/MGYG000004730.fna</t>
  </si>
  <si>
    <t>./Human-Gut/pub/databases/metagenomics/mgnify_genomes/human-gut/v2.0/species_catalogue/MGYG0000045/MGYG000004582/genome/MGYG000004582.fna</t>
  </si>
  <si>
    <t>./Human-Gut/pub/databases/metagenomics/mgnify_genomes/human-gut/v2.0/species_catalogue/MGYG0000032/MGYG000003214/genome/MGYG000003214.fna</t>
  </si>
  <si>
    <t>./Mouse-Gut/ftp.ebi.ac.uk/pub/databases/metagenomics/mgnify_genomes/mouse-gut/v1.0/species_catalogue/MGYG0003271/MGYG000327184/genome/MGYG000327184.fna</t>
  </si>
  <si>
    <t>./Marine/ftp.ebi.ac.uk/pub/databases/metagenomics/mgnify_genomes/marine/v1.0/species_catalogue/MGYG0002960/MGYG000296059/genome/MGYG000296059.fna</t>
  </si>
  <si>
    <t>./Mouse-Gut/ftp.ebi.ac.uk/pub/databases/metagenomics/mgnify_genomes/mouse-gut/v1.0/species_catalogue/MGYG0003272/MGYG000327294/genome/MGYG000327294.fna</t>
  </si>
  <si>
    <t>./Marine/ftp.ebi.ac.uk/pub/databases/metagenomics/mgnify_genomes/marine/v1.0/species_catalogue/MGYG0002968/MGYG000296888/genome/MGYG000296888.fna</t>
  </si>
  <si>
    <t>./Mouse-Gut/ftp.ebi.ac.uk/pub/databases/metagenomics/mgnify_genomes/mouse-gut/v1.0/species_catalogue/MGYG0003282/MGYG000328230/genome/MGYG000328230.fna</t>
  </si>
  <si>
    <t>./Human-Gut/pub/databases/metagenomics/mgnify_genomes/human-gut/v2.0/species_catalogue/MGYG0000032/MGYG000003236/genome/MGYG000003236.fna</t>
  </si>
  <si>
    <t>./Human-Gut/pub/databases/metagenomics/mgnify_genomes/human-gut/v2.0/species_catalogue/MGYG0000021/MGYG000002123/genome/MGYG000002123.fna</t>
  </si>
  <si>
    <t>./Human-Gut/pub/databases/metagenomics/mgnify_genomes/human-gut/v2.0/species_catalogue/MGYG0000032/MGYG000003299/genome/MGYG000003299.fna</t>
  </si>
  <si>
    <t>./Human-Gut/pub/databases/metagenomics/mgnify_genomes/human-gut/v2.0/species_catalogue/MGYG0000036/MGYG000003615/genome/MGYG000003615.fna</t>
  </si>
  <si>
    <t>./Mouse-Gut/ftp.ebi.ac.uk/pub/databases/metagenomics/mgnify_genomes/mouse-gut/v1.0/species_catalogue/MGYG0003225/MGYG000322593/genome/MGYG000322593.fna</t>
  </si>
  <si>
    <t>./Human-Gut/pub/databases/metagenomics/mgnify_genomes/human-gut/v2.0/species_catalogue/MGYG0000035/MGYG000003550/genome/MGYG000003550.fna</t>
  </si>
  <si>
    <t>./Mouse-Gut/ftp.ebi.ac.uk/pub/databases/metagenomics/mgnify_genomes/mouse-gut/v1.0/species_catalogue/MGYG0003313/MGYG000331382/genome/MGYG000331382.fna</t>
  </si>
  <si>
    <t>./Mouse-Gut/ftp.ebi.ac.uk/pub/databases/metagenomics/mgnify_genomes/mouse-gut/v1.0/species_catalogue/MGYG0003222/MGYG000322265/genome/MGYG000322265.fna</t>
  </si>
  <si>
    <t>./Marine/ftp.ebi.ac.uk/pub/databases/metagenomics/mgnify_genomes/marine/v1.0/species_catalogue/MGYG0002969/MGYG000296968/genome/MGYG000296968.fna</t>
  </si>
  <si>
    <t>./Mouse-Gut/ftp.ebi.ac.uk/pub/databases/metagenomics/mgnify_genomes/mouse-gut/v1.0/species_catalogue/MGYG0003226/MGYG000322685/genome/MGYG000322685.fna</t>
  </si>
  <si>
    <t>./Human-Gut/pub/databases/metagenomics/mgnify_genomes/human-gut/v2.0/species_catalogue/MGYG0000005/MGYG000000514/genome/MGYG000000514.fna</t>
  </si>
  <si>
    <t>./Marine/ftp.ebi.ac.uk/pub/databases/metagenomics/mgnify_genomes/marine/v1.0/species_catalogue/MGYG0002964/MGYG000296433/genome/MGYG000296433.fna</t>
  </si>
  <si>
    <t>./Human-Gut/pub/databases/metagenomics/mgnify_genomes/human-gut/v2.0/species_catalogue/MGYG0000047/MGYG000004741/genome/MGYG000004741.fna</t>
  </si>
  <si>
    <t>./Human-Gut/pub/databases/metagenomics/mgnify_genomes/human-gut/v2.0/species_catalogue/MGYG0000016/MGYG000001647/genome/MGYG000001647.fna</t>
  </si>
  <si>
    <t>./Mouse-Gut/ftp.ebi.ac.uk/pub/databases/metagenomics/mgnify_genomes/mouse-gut/v1.0/species_catalogue/MGYG0003256/MGYG000325673/genome/MGYG000325673.fna</t>
  </si>
  <si>
    <t>./Human-Gut/pub/databases/metagenomics/mgnify_genomes/human-gut/v2.0/species_catalogue/MGYG0000012/MGYG000001251/genome/MGYG000001251.fna</t>
  </si>
  <si>
    <t>./Human-Gut/pub/databases/metagenomics/mgnify_genomes/human-gut/v2.0/species_catalogue/MGYG0000029/MGYG000002903/genome/MGYG000002903.fna</t>
  </si>
  <si>
    <t>./Marine/ftp.ebi.ac.uk/pub/databases/metagenomics/mgnify_genomes/marine/v1.0/species_catalogue/MGYG0002961/MGYG000296159/genome/MGYG000296159.fna</t>
  </si>
  <si>
    <t>./Human-Gut/pub/databases/metagenomics/mgnify_genomes/human-gut/v2.0/species_catalogue/MGYG0000026/MGYG000002654/genome/MGYG000002654.fna</t>
  </si>
  <si>
    <t>./Pig-Gut/ftp.ebi.ac.uk/pub/databases/metagenomics/mgnify_genomes/pig-gut/v1.0/species_catalogue/MGYG0003021/MGYG000302100/genome/MGYG000302100.fna</t>
  </si>
  <si>
    <t>./Non-Model-Fish-Gut/ftp.ebi.ac.uk/pub/databases/metagenomics/mgnify_genomes/non-model-fish-gut/v2.0/species_catalogue/MGYG0002995/MGYG000299550/genome/MGYG000299550.fna</t>
  </si>
  <si>
    <t>./Non-Model-Fish-Gut/ftp.ebi.ac.uk/pub/databases/metagenomics/mgnify_genomes/non-model-fish-gut/v2.0/species_catalogue/MGYG0002996/MGYG000299682/genome/MGYG000299682.fna</t>
  </si>
  <si>
    <t>./Pig-Gut/ftp.ebi.ac.uk/pub/databases/metagenomics/mgnify_genomes/pig-gut/v1.0/species_catalogue/MGYG0003017/MGYG000301705/genome/MGYG000301705.fna</t>
  </si>
  <si>
    <t>./Human-Gut/pub/databases/metagenomics/mgnify_genomes/human-gut/v2.0/species_catalogue/MGYG0000034/MGYG000003440/genome/MGYG000003440.fna</t>
  </si>
  <si>
    <t>./Mouse-Gut/ftp.ebi.ac.uk/pub/databases/metagenomics/mgnify_genomes/mouse-gut/v1.0/species_catalogue/MGYG0003220/MGYG000322008/genome/MGYG000322008.fna</t>
  </si>
  <si>
    <t>./Marine/ftp.ebi.ac.uk/pub/databases/metagenomics/mgnify_genomes/marine/v1.0/species_catalogue/MGYG0002967/MGYG000296766/genome/MGYG000296766.fna</t>
  </si>
  <si>
    <t>./Non-Model-Fish-Gut/ftp.ebi.ac.uk/pub/databases/metagenomics/mgnify_genomes/non-model-fish-gut/v2.0/species_catalogue/MGYG0002996/MGYG000299677/genome/MGYG000299677.fna</t>
  </si>
  <si>
    <t>./Mouse-Gut/ftp.ebi.ac.uk/pub/databases/metagenomics/mgnify_genomes/mouse-gut/v1.0/species_catalogue/MGYG0003272/MGYG000327260/genome/MGYG000327260.fna</t>
  </si>
  <si>
    <t>./Human-Gut/pub/databases/metagenomics/mgnify_genomes/human-gut/v2.0/species_catalogue/MGYG0000032/MGYG000003238/genome/MGYG000003238.fna</t>
  </si>
  <si>
    <t>./Human-Gut/pub/databases/metagenomics/mgnify_genomes/human-gut/v2.0/species_catalogue/MGYG0000016/MGYG000001661/genome/MGYG000001661.fna</t>
  </si>
  <si>
    <t>./Pig-Gut/ftp.ebi.ac.uk/pub/databases/metagenomics/mgnify_genomes/pig-gut/v1.0/species_catalogue/MGYG0003021/MGYG000302182/genome/MGYG000302182.fna</t>
  </si>
  <si>
    <t>./Marine/ftp.ebi.ac.uk/pub/databases/metagenomics/mgnify_genomes/marine/v1.0/species_catalogue/MGYG0002962/MGYG000296245/genome/MGYG000296245.fna</t>
  </si>
  <si>
    <t>./Mouse-Gut/ftp.ebi.ac.uk/pub/databases/metagenomics/mgnify_genomes/mouse-gut/v1.0/species_catalogue/MGYG0003532/MGYG000353267/genome/MGYG000353267.fna</t>
  </si>
  <si>
    <t>./Human-Gut/pub/databases/metagenomics/mgnify_genomes/human-gut/v2.0/species_catalogue/MGYG0000037/MGYG000003738/genome/MGYG000003738.fna</t>
  </si>
  <si>
    <t>./Human-Gut/pub/databases/metagenomics/mgnify_genomes/human-gut/v2.0/species_catalogue/MGYG0000037/MGYG000003756/genome/MGYG000003756.fna</t>
  </si>
  <si>
    <t>./Cow-Rumen/ftp.ebi.ac.uk/pub/databases/metagenomics/mgnify_genomes/cow-rumen/v1.0/species_catalogue/MGYG0002948/MGYG000294839/genome/MGYG000294839.fna</t>
  </si>
  <si>
    <t>./Human-Gut/pub/databases/metagenomics/mgnify_genomes/human-gut/v2.0/species_catalogue/MGYG0000029/MGYG000002929/genome/MGYG000002929.fna</t>
  </si>
  <si>
    <t>./Marine/ftp.ebi.ac.uk/pub/databases/metagenomics/mgnify_genomes/marine/v1.0/species_catalogue/MGYG0002971/MGYG000297174/genome/MGYG000297174.fna</t>
  </si>
  <si>
    <t>./Mouse-Gut/ftp.ebi.ac.uk/pub/databases/metagenomics/mgnify_genomes/mouse-gut/v1.0/species_catalogue/MGYG0003272/MGYG000327237/genome/MGYG000327237.fna</t>
  </si>
  <si>
    <t>./Mouse-Gut/ftp.ebi.ac.uk/pub/databases/metagenomics/mgnify_genomes/mouse-gut/v1.0/species_catalogue/MGYG0003308/MGYG000330832/genome/MGYG000330832.fna</t>
  </si>
  <si>
    <t>./Human-Gut/pub/databases/metagenomics/mgnify_genomes/human-gut/v2.0/species_catalogue/MGYG0000011/MGYG000001198/genome/MGYG000001198.fna</t>
  </si>
  <si>
    <t>./Cow-Rumen/ftp.ebi.ac.uk/pub/databases/metagenomics/mgnify_genomes/cow-rumen/v1.0/species_catalogue/MGYG0002935/MGYG000293589/genome/MGYG000293589.fna</t>
  </si>
  <si>
    <t>./Cow-Rumen/ftp.ebi.ac.uk/pub/databases/metagenomics/mgnify_genomes/cow-rumen/v1.0/species_catalogue/MGYG0002902/MGYG000290282/genome/MGYG000290282.fna</t>
  </si>
  <si>
    <t>./Human-Gut/pub/databases/metagenomics/mgnify_genomes/human-gut/v2.0/species_catalogue/MGYG0000020/MGYG000002089/genome/MGYG000002089.fna</t>
  </si>
  <si>
    <t>./Human-Gut/pub/databases/metagenomics/mgnify_genomes/human-gut/v2.0/species_catalogue/MGYG0000009/MGYG000000934/genome/MGYG000000934.fna</t>
  </si>
  <si>
    <t>./Mouse-Gut/ftp.ebi.ac.uk/pub/databases/metagenomics/mgnify_genomes/mouse-gut/v1.0/species_catalogue/MGYG0003268/MGYG000326882/genome/MGYG000326882.fna</t>
  </si>
  <si>
    <t>./Human-Oral/ftp.ebi.ac.uk/pub/databases/metagenomics/mgnify_genomes/human-oral/v1.0/species_catalogue/MGYG0002986/MGYG000298675/genome/MGYG000298675.fna</t>
  </si>
  <si>
    <t>./Non-Model-Fish-Gut/ftp.ebi.ac.uk/pub/databases/metagenomics/mgnify_genomes/non-model-fish-gut/v2.0/species_catalogue/MGYG0002995/MGYG000299504/genome/MGYG000299504.fna</t>
  </si>
  <si>
    <t>./Human-Vaginal/ftp.ebi.ac.uk/pub/databases/metagenomics/mgnify_genomes/human-vaginal/v1.0/species_catalogue/MGYG0003040/MGYG000304005/genome/MGYG000304005.fna</t>
  </si>
  <si>
    <t>./Mouse-Gut/ftp.ebi.ac.uk/pub/databases/metagenomics/mgnify_genomes/mouse-gut/v1.0/species_catalogue/MGYG0003305/MGYG000330584/genome/MGYG000330584.fna</t>
  </si>
  <si>
    <t>./Human-Gut/pub/databases/metagenomics/mgnify_genomes/human-gut/v2.0/species_catalogue/MGYG0000035/MGYG000003593/genome/MGYG000003593.fna</t>
  </si>
  <si>
    <t>./Mouse-Gut/ftp.ebi.ac.uk/pub/databases/metagenomics/mgnify_genomes/mouse-gut/v1.0/species_catalogue/MGYG0003872/MGYG000387283/genome/MGYG000387283.fna</t>
  </si>
  <si>
    <t>./Human-Oral/ftp.ebi.ac.uk/pub/databases/metagenomics/mgnify_genomes/human-oral/v1.0/species_catalogue/MGYG0002985/MGYG000298570/genome/MGYG000298570.fna</t>
  </si>
  <si>
    <t>./Mouse-Gut/ftp.ebi.ac.uk/pub/databases/metagenomics/mgnify_genomes/mouse-gut/v1.0/species_catalogue/MGYG0003225/MGYG000322586/genome/MGYG000322586.fna</t>
  </si>
  <si>
    <t>./Pig-Gut/ftp.ebi.ac.uk/pub/databases/metagenomics/mgnify_genomes/pig-gut/v1.0/species_catalogue/MGYG0003014/MGYG000301488/genome/MGYG000301488.fna</t>
  </si>
  <si>
    <t>./Human-Gut/pub/databases/metagenomics/mgnify_genomes/human-gut/v2.0/species_catalogue/MGYG0000035/MGYG000003559/genome/MGYG000003559.fna</t>
  </si>
  <si>
    <t>./Human-Gut/pub/databases/metagenomics/mgnify_genomes/human-gut/v2.0/species_catalogue/MGYG0000032/MGYG000003267/genome/MGYG000003267.fna</t>
  </si>
  <si>
    <t>./Human-Gut/pub/databases/metagenomics/mgnify_genomes/human-gut/v2.0/species_catalogue/MGYG0000037/MGYG000003785/genome/MGYG000003785.fna</t>
  </si>
  <si>
    <t>./Honeybee-Gut/ftp.ebi.ac.uk/pub/databases/metagenomics/mgnify_genomes/honeybee-gut/v1.0/species_catalogue/MGYG0003213/MGYG000321333/genome/MGYG000321333.fna</t>
  </si>
  <si>
    <t>./Mouse-Gut/ftp.ebi.ac.uk/pub/databases/metagenomics/mgnify_genomes/mouse-gut/v1.0/species_catalogue/MGYG0003227/MGYG000322788/genome/MGYG000322788.fna</t>
  </si>
  <si>
    <t>./Mouse-Gut/ftp.ebi.ac.uk/pub/databases/metagenomics/mgnify_genomes/mouse-gut/v1.0/species_catalogue/MGYG0003309/MGYG000330994/genome/MGYG000330994.fna</t>
  </si>
  <si>
    <t>./Mouse-Gut/ftp.ebi.ac.uk/pub/databases/metagenomics/mgnify_genomes/mouse-gut/v1.0/species_catalogue/MGYG0003310/MGYG000331030/genome/MGYG000331030.fna</t>
  </si>
  <si>
    <t>./Human-Gut/pub/databases/metagenomics/mgnify_genomes/human-gut/v2.0/species_catalogue/MGYG0000004/MGYG000000466/genome/MGYG000000466.fna</t>
  </si>
  <si>
    <t>./Human-Gut/pub/databases/metagenomics/mgnify_genomes/human-gut/v2.0/species_catalogue/MGYG0000030/MGYG000003015/genome/MGYG000003015.fna</t>
  </si>
  <si>
    <t>./Pig-Gut/ftp.ebi.ac.uk/pub/databases/metagenomics/mgnify_genomes/pig-gut/v1.0/species_catalogue/MGYG0003023/MGYG000302338/genome/MGYG000302338.fna</t>
  </si>
  <si>
    <t>./Mouse-Gut/ftp.ebi.ac.uk/pub/databases/metagenomics/mgnify_genomes/mouse-gut/v1.0/species_catalogue/MGYG0003357/MGYG000335747/genome/MGYG000335747.fna</t>
  </si>
  <si>
    <t>./Cow-Rumen/ftp.ebi.ac.uk/pub/databases/metagenomics/mgnify_genomes/cow-rumen/v1.0/species_catalogue/MGYG0002932/MGYG000293244/genome/MGYG000293244.fna</t>
  </si>
  <si>
    <t>./Mouse-Gut/ftp.ebi.ac.uk/pub/databases/metagenomics/mgnify_genomes/mouse-gut/v1.0/species_catalogue/MGYG0004105/MGYG000410549/genome/MGYG000410549.fna</t>
  </si>
  <si>
    <t>./Marine/ftp.ebi.ac.uk/pub/databases/metagenomics/mgnify_genomes/marine/v1.0/species_catalogue/MGYG0002973/MGYG000297384/genome/MGYG000297384.fna</t>
  </si>
  <si>
    <t>./Mouse-Gut/ftp.ebi.ac.uk/pub/databases/metagenomics/mgnify_genomes/mouse-gut/v1.0/species_catalogue/MGYG0003258/MGYG000325851/genome/MGYG000325851.fna</t>
  </si>
  <si>
    <t>./Human-Gut/pub/databases/metagenomics/mgnify_genomes/human-gut/v2.0/species_catalogue/MGYG0000025/MGYG000002576/genome/MGYG000002576.fna</t>
  </si>
  <si>
    <t>./Cow-Rumen/ftp.ebi.ac.uk/pub/databases/metagenomics/mgnify_genomes/cow-rumen/v1.0/species_catalogue/MGYG0002931/MGYG000293127/genome/MGYG000293127.fna</t>
  </si>
  <si>
    <t>./Human-Gut/pub/databases/metagenomics/mgnify_genomes/human-gut/v2.0/species_catalogue/MGYG0000032/MGYG000003291/genome/MGYG000003291.fna</t>
  </si>
  <si>
    <t>./Human-Gut/pub/databases/metagenomics/mgnify_genomes/human-gut/v2.0/species_catalogue/MGYG0000027/MGYG000002778/genome/MGYG000002778.fna</t>
  </si>
  <si>
    <t>./Mouse-Gut/ftp.ebi.ac.uk/pub/databases/metagenomics/mgnify_genomes/mouse-gut/v1.0/species_catalogue/MGYG0004038/MGYG000403847/genome/MGYG000403847.fna</t>
  </si>
  <si>
    <t>./Marine/ftp.ebi.ac.uk/pub/databases/metagenomics/mgnify_genomes/marine/v1.0/species_catalogue/MGYG0002971/MGYG000297131/genome/MGYG000297131.fna</t>
  </si>
  <si>
    <t>./Human-Gut/pub/databases/metagenomics/mgnify_genomes/human-gut/v2.0/species_catalogue/MGYG0000021/MGYG000002114/genome/MGYG000002114.fna</t>
  </si>
  <si>
    <t>./Cow-Rumen/ftp.ebi.ac.uk/pub/databases/metagenomics/mgnify_genomes/cow-rumen/v1.0/species_catalogue/MGYG0002955/MGYG000295571/genome/MGYG000295571.fna</t>
  </si>
  <si>
    <t>./Human-Gut/pub/databases/metagenomics/mgnify_genomes/human-gut/v2.0/species_catalogue/MGYG0000029/MGYG000002978/genome/MGYG000002978.fna</t>
  </si>
  <si>
    <t>./Non-Model-Fish-Gut/ftp.ebi.ac.uk/pub/databases/metagenomics/mgnify_genomes/non-model-fish-gut/v2.0/species_catalogue/MGYG0002995/MGYG000299575/genome/MGYG000299575.fna</t>
  </si>
  <si>
    <t>./Pig-Gut/ftp.ebi.ac.uk/pub/databases/metagenomics/mgnify_genomes/pig-gut/v1.0/species_catalogue/MGYG0003015/MGYG000301590/genome/MGYG000301590.fna</t>
  </si>
  <si>
    <t>./Pig-Gut/ftp.ebi.ac.uk/pub/databases/metagenomics/mgnify_genomes/pig-gut/v1.0/species_catalogue/MGYG0003020/MGYG000302020/genome/MGYG000302020.fna</t>
  </si>
  <si>
    <t>./Human-Gut/pub/databases/metagenomics/mgnify_genomes/human-gut/v2.0/species_catalogue/MGYG0000032/MGYG000003269/genome/MGYG000003269.fna</t>
  </si>
  <si>
    <t>./Human-Gut/pub/databases/metagenomics/mgnify_genomes/human-gut/v2.0/species_catalogue/MGYG0000035/MGYG000003573/genome/MGYG000003573.fna</t>
  </si>
  <si>
    <t>./Mouse-Gut/ftp.ebi.ac.uk/pub/databases/metagenomics/mgnify_genomes/mouse-gut/v1.0/species_catalogue/MGYG0004018/MGYG000401870/genome/MGYG000401870.fna</t>
  </si>
  <si>
    <t>./Cow-Rumen/ftp.ebi.ac.uk/pub/databases/metagenomics/mgnify_genomes/cow-rumen/v1.0/species_catalogue/MGYG0002926/MGYG000292647/genome/MGYG000292647.fna</t>
  </si>
  <si>
    <t>./Human-Gut/pub/databases/metagenomics/mgnify_genomes/human-gut/v2.0/species_catalogue/MGYG0000030/MGYG000003017/genome/MGYG000003017.fna</t>
  </si>
  <si>
    <t>./Human-Gut/pub/databases/metagenomics/mgnify_genomes/human-gut/v2.0/species_catalogue/MGYG0000034/MGYG000003496/genome/MGYG000003496.fna</t>
  </si>
  <si>
    <t>./Human-Gut/pub/databases/metagenomics/mgnify_genomes/human-gut/v2.0/species_catalogue/MGYG0000026/MGYG000002627/genome/MGYG000002627.fna</t>
  </si>
  <si>
    <t>./Human-Gut/pub/databases/metagenomics/mgnify_genomes/human-gut/v2.0/species_catalogue/MGYG0000029/MGYG000002964/genome/MGYG000002964.fna</t>
  </si>
  <si>
    <t>./Human-Gut/pub/databases/metagenomics/mgnify_genomes/human-gut/v2.0/species_catalogue/MGYG0000036/MGYG000003680/genome/MGYG000003680.fna</t>
  </si>
  <si>
    <t>./Human-Gut/pub/databases/metagenomics/mgnify_genomes/human-gut/v2.0/species_catalogue/MGYG0000045/MGYG000004589/genome/MGYG000004589.fna</t>
  </si>
  <si>
    <t>./Mouse-Gut/ftp.ebi.ac.uk/pub/databases/metagenomics/mgnify_genomes/mouse-gut/v1.0/species_catalogue/MGYG0003307/MGYG000330715/genome/MGYG000330715.fna</t>
  </si>
  <si>
    <t>./Mouse-Gut/ftp.ebi.ac.uk/pub/databases/metagenomics/mgnify_genomes/mouse-gut/v1.0/species_catalogue/MGYG0004104/MGYG000410456/genome/MGYG000410456.fna</t>
  </si>
  <si>
    <t>./Human-Gut/pub/databases/metagenomics/mgnify_genomes/human-gut/v2.0/species_catalogue/MGYG0000035/MGYG000003581/genome/MGYG000003581.fna</t>
  </si>
  <si>
    <t>./Human-Oral/ftp.ebi.ac.uk/pub/databases/metagenomics/mgnify_genomes/human-oral/v1.0/species_catalogue/MGYG0002989/MGYG000298944/genome/MGYG000298944.fna</t>
  </si>
  <si>
    <t>./Human-Gut/pub/databases/metagenomics/mgnify_genomes/human-gut/v2.0/species_catalogue/MGYG0000034/MGYG000003479/genome/MGYG000003479.fna</t>
  </si>
  <si>
    <t>./Marine/ftp.ebi.ac.uk/pub/databases/metagenomics/mgnify_genomes/marine/v1.0/species_catalogue/MGYG0002962/MGYG000296250/genome/MGYG000296250.fna</t>
  </si>
  <si>
    <t>./Mouse-Gut/ftp.ebi.ac.uk/pub/databases/metagenomics/mgnify_genomes/mouse-gut/v1.0/species_catalogue/MGYG0003307/MGYG000330755/genome/MGYG000330755.fna</t>
  </si>
  <si>
    <t>./Human-Gut/pub/databases/metagenomics/mgnify_genomes/human-gut/v2.0/species_catalogue/MGYG0000027/MGYG000002783/genome/MGYG000002783.fna</t>
  </si>
  <si>
    <t>./Marine/ftp.ebi.ac.uk/pub/databases/metagenomics/mgnify_genomes/marine/v1.0/species_catalogue/MGYG0002964/MGYG000296408/genome/MGYG000296408.fna</t>
  </si>
  <si>
    <t>./Human-Gut/pub/databases/metagenomics/mgnify_genomes/human-gut/v2.0/species_catalogue/MGYG0000030/MGYG000003013/genome/MGYG000003013.fna</t>
  </si>
  <si>
    <t>./Human-Oral/ftp.ebi.ac.uk/pub/databases/metagenomics/mgnify_genomes/human-oral/v1.0/species_catalogue/MGYG0002989/MGYG000298937/genome/MGYG000298937.fna</t>
  </si>
  <si>
    <t>./Human-Gut/pub/databases/metagenomics/mgnify_genomes/human-gut/v2.0/species_catalogue/MGYG0000039/MGYG000003914/genome/MGYG000003914.fna</t>
  </si>
  <si>
    <t>./Human-Gut/pub/databases/metagenomics/mgnify_genomes/human-gut/v2.0/species_catalogue/MGYG0000012/MGYG000001217/genome/MGYG000001217.fna</t>
  </si>
  <si>
    <t>./Pig-Gut/ftp.ebi.ac.uk/pub/databases/metagenomics/mgnify_genomes/pig-gut/v1.0/species_catalogue/MGYG0003020/MGYG000302011/genome/MGYG000302011.fna</t>
  </si>
  <si>
    <t>./Marine/ftp.ebi.ac.uk/pub/databases/metagenomics/mgnify_genomes/marine/v1.0/species_catalogue/MGYG0002962/MGYG000296264/genome/MGYG000296264.fna</t>
  </si>
  <si>
    <t>./Marine/ftp.ebi.ac.uk/pub/databases/metagenomics/mgnify_genomes/marine/v1.0/species_catalogue/MGYG0002971/MGYG000297162/genome/MGYG000297162.fna</t>
  </si>
  <si>
    <t>./Human-Gut/pub/databases/metagenomics/mgnify_genomes/human-gut/v2.0/species_catalogue/MGYG0000027/MGYG000002780/genome/MGYG000002780.fna</t>
  </si>
  <si>
    <t>./Pig-Gut/ftp.ebi.ac.uk/pub/databases/metagenomics/mgnify_genomes/pig-gut/v1.0/species_catalogue/MGYG0003033/MGYG000303352/genome/MGYG000303352.fna</t>
  </si>
  <si>
    <t>./Mouse-Gut/ftp.ebi.ac.uk/pub/databases/metagenomics/mgnify_genomes/mouse-gut/v1.0/species_catalogue/MGYG0003271/MGYG000327189/genome/MGYG000327189.fna</t>
  </si>
  <si>
    <t>./Human-Gut/pub/databases/metagenomics/mgnify_genomes/human-gut/v2.0/species_catalogue/MGYG0000034/MGYG000003466/genome/MGYG000003466.fna</t>
  </si>
  <si>
    <t>./Mouse-Gut/ftp.ebi.ac.uk/pub/databases/metagenomics/mgnify_genomes/mouse-gut/v1.0/species_catalogue/MGYG0003227/MGYG000322725/genome/MGYG000322725.fna</t>
  </si>
  <si>
    <t>./Human-Gut/pub/databases/metagenomics/mgnify_genomes/human-gut/v2.0/species_catalogue/MGYG0000019/MGYG000001955/genome/MGYG000001955.fna</t>
  </si>
  <si>
    <t>./Human-Gut/pub/databases/metagenomics/mgnify_genomes/human-gut/v2.0/species_catalogue/MGYG0000032/MGYG000003253/genome/MGYG000003253.fna</t>
  </si>
  <si>
    <t>./Mouse-Gut/ftp.ebi.ac.uk/pub/databases/metagenomics/mgnify_genomes/mouse-gut/v1.0/species_catalogue/MGYG0003228/MGYG000322810/genome/MGYG000322810.fna</t>
  </si>
  <si>
    <t>./Human-Gut/pub/databases/metagenomics/mgnify_genomes/human-gut/v2.0/species_catalogue/MGYG0000032/MGYG000003200/genome/MGYG000003200.fna</t>
  </si>
  <si>
    <t>./Marine/ftp.ebi.ac.uk/pub/databases/metagenomics/mgnify_genomes/marine/v1.0/species_catalogue/MGYG0002965/MGYG000296512/genome/MGYG000296512.fna</t>
  </si>
  <si>
    <t>./Mouse-Gut/ftp.ebi.ac.uk/pub/databases/metagenomics/mgnify_genomes/mouse-gut/v1.0/species_catalogue/MGYG0003306/MGYG000330624/genome/MGYG000330624.fna</t>
  </si>
  <si>
    <t>./Human-Gut/pub/databases/metagenomics/mgnify_genomes/human-gut/v2.0/species_catalogue/MGYG0000014/MGYG000001410/genome/MGYG000001410.fna</t>
  </si>
  <si>
    <t>./Pig-Gut/ftp.ebi.ac.uk/pub/databases/metagenomics/mgnify_genomes/pig-gut/v1.0/species_catalogue/MGYG0003022/MGYG000302293/genome/MGYG000302293.fna</t>
  </si>
  <si>
    <t>./Mouse-Gut/ftp.ebi.ac.uk/pub/databases/metagenomics/mgnify_genomes/mouse-gut/v1.0/species_catalogue/MGYG0003281/MGYG000328197/genome/MGYG000328197.fna</t>
  </si>
  <si>
    <t>./Chicken-Gut/ftp.ebi.ac.uk/pub/databases/metagenomics/mgnify_genomes/chicken-gut/v1.0/species_catalogue/MGYG0003173/MGYG000317321/genome/MGYG000317321.fna</t>
  </si>
  <si>
    <t>./Mouse-Gut/ftp.ebi.ac.uk/pub/databases/metagenomics/mgnify_genomes/mouse-gut/v1.0/species_catalogue/MGYG0003272/MGYG000327261/genome/MGYG000327261.fna</t>
  </si>
  <si>
    <t>./Mouse-Gut/ftp.ebi.ac.uk/pub/databases/metagenomics/mgnify_genomes/mouse-gut/v1.0/species_catalogue/MGYG0003807/MGYG000380726/genome/MGYG000380726.fna</t>
  </si>
  <si>
    <t>./Cow-Rumen/ftp.ebi.ac.uk/pub/databases/metagenomics/mgnify_genomes/cow-rumen/v1.0/species_catalogue/MGYG0002926/MGYG000292633/genome/MGYG000292633.fna</t>
  </si>
  <si>
    <t>./Honeybee-Gut/ftp.ebi.ac.uk/pub/databases/metagenomics/mgnify_genomes/honeybee-gut/v1.0/species_catalogue/MGYG0003213/MGYG000321340/genome/MGYG000321340.fna</t>
  </si>
  <si>
    <t>./Mouse-Gut/ftp.ebi.ac.uk/pub/databases/metagenomics/mgnify_genomes/mouse-gut/v1.0/species_catalogue/MGYG0003294/MGYG000329478/genome/MGYG000329478.fna</t>
  </si>
  <si>
    <t>./Marine/ftp.ebi.ac.uk/pub/databases/metagenomics/mgnify_genomes/marine/v1.0/species_catalogue/MGYG0002966/MGYG000296602/genome/MGYG000296602.fna</t>
  </si>
  <si>
    <t>./Chicken-Gut/ftp.ebi.ac.uk/pub/databases/metagenomics/mgnify_genomes/chicken-gut/v1.0/species_catalogue/MGYG0003158/MGYG000315858/genome/MGYG000315858.fna</t>
  </si>
  <si>
    <t>./Mouse-Gut/ftp.ebi.ac.uk/pub/databases/metagenomics/mgnify_genomes/mouse-gut/v1.0/species_catalogue/MGYG0003235/MGYG000323596/genome/MGYG000323596.fna</t>
  </si>
  <si>
    <t>./Marine/ftp.ebi.ac.uk/pub/databases/metagenomics/mgnify_genomes/marine/v1.0/species_catalogue/MGYG0002972/MGYG000297200/genome/MGYG000297200.fna</t>
  </si>
  <si>
    <t>./Cow-Rumen/ftp.ebi.ac.uk/pub/databases/metagenomics/mgnify_genomes/cow-rumen/v1.0/species_catalogue/MGYG0002904/MGYG000290486/genome/MGYG000290486.fna</t>
  </si>
  <si>
    <t>./Human-Gut/pub/databases/metagenomics/mgnify_genomes/human-gut/v2.0/species_catalogue/MGYG0000029/MGYG000002943/genome/MGYG000002943.fna</t>
  </si>
  <si>
    <t>./Human-Gut/pub/databases/metagenomics/mgnify_genomes/human-gut/v2.0/species_catalogue/MGYG0000034/MGYG000003493/genome/MGYG000003493.fna</t>
  </si>
  <si>
    <t>./Marine/ftp.ebi.ac.uk/pub/databases/metagenomics/mgnify_genomes/marine/v1.0/species_catalogue/MGYG0002965/MGYG000296590/genome/MGYG000296590.fna</t>
  </si>
  <si>
    <t>./Mouse-Gut/ftp.ebi.ac.uk/pub/databases/metagenomics/mgnify_genomes/mouse-gut/v1.0/species_catalogue/MGYG0003313/MGYG000331308/genome/MGYG000331308.fna</t>
  </si>
  <si>
    <t>./Mouse-Gut/ftp.ebi.ac.uk/pub/databases/metagenomics/mgnify_genomes/mouse-gut/v1.0/species_catalogue/MGYG0003308/MGYG000330877/genome/MGYG000330877.fna</t>
  </si>
  <si>
    <t>./Human-Gut/pub/databases/metagenomics/mgnify_genomes/human-gut/v2.0/species_catalogue/MGYG0000016/MGYG000001664/genome/MGYG000001664.fna</t>
  </si>
  <si>
    <t>./Pig-Gut/ftp.ebi.ac.uk/pub/databases/metagenomics/mgnify_genomes/pig-gut/v1.0/species_catalogue/MGYG0003028/MGYG000302846/genome/MGYG000302846.fna</t>
  </si>
  <si>
    <t>./Honeybee-Gut/ftp.ebi.ac.uk/pub/databases/metagenomics/mgnify_genomes/honeybee-gut/v1.0/species_catalogue/MGYG0003212/MGYG000321290/genome/MGYG000321290.fna</t>
  </si>
  <si>
    <t>./Mouse-Gut/ftp.ebi.ac.uk/pub/databases/metagenomics/mgnify_genomes/mouse-gut/v1.0/species_catalogue/MGYG0004100/MGYG000410098/genome/MGYG000410098.fna</t>
  </si>
  <si>
    <t>./Human-Gut/pub/databases/metagenomics/mgnify_genomes/human-gut/v2.0/species_catalogue/MGYG0000035/MGYG000003543.1/genome/MGYG000003543.1.fna</t>
  </si>
  <si>
    <t>./Mouse-Gut/ftp.ebi.ac.uk/pub/databases/metagenomics/mgnify_genomes/mouse-gut/v1.0/species_catalogue/MGYG0003309/MGYG000330916/genome/MGYG000330916.fna</t>
  </si>
  <si>
    <t>./Human-Gut/pub/databases/metagenomics/mgnify_genomes/human-gut/v2.0/species_catalogue/MGYG0000028/MGYG000002837/genome/MGYG000002837.fna</t>
  </si>
  <si>
    <t>./Chicken-Gut/ftp.ebi.ac.uk/pub/databases/metagenomics/mgnify_genomes/chicken-gut/v1.0/species_catalogue/MGYG0003136/MGYG000313684/genome/MGYG000313684.fna</t>
  </si>
  <si>
    <t>./Mouse-Gut/ftp.ebi.ac.uk/pub/databases/metagenomics/mgnify_genomes/mouse-gut/v1.0/species_catalogue/MGYG0003241/MGYG000324148/genome/MGYG000324148.fna</t>
  </si>
  <si>
    <t>./Pig-Gut/ftp.ebi.ac.uk/pub/databases/metagenomics/mgnify_genomes/pig-gut/v1.0/species_catalogue/MGYG0003016/MGYG000301660/genome/MGYG000301660.fna</t>
  </si>
  <si>
    <t>./Mouse-Gut/ftp.ebi.ac.uk/pub/databases/metagenomics/mgnify_genomes/mouse-gut/v1.0/species_catalogue/MGYG0003242/MGYG000324289/genome/MGYG000324289.fna</t>
  </si>
  <si>
    <t>./Mouse-Gut/ftp.ebi.ac.uk/pub/databases/metagenomics/mgnify_genomes/mouse-gut/v1.0/species_catalogue/MGYG0003294/MGYG000329400/genome/MGYG000329400.fna</t>
  </si>
  <si>
    <t>./Marine/ftp.ebi.ac.uk/pub/databases/metagenomics/mgnify_genomes/marine/v1.0/species_catalogue/MGYG0002974/MGYG000297423/genome/MGYG000297423.fna</t>
  </si>
  <si>
    <t>./Mouse-Gut/ftp.ebi.ac.uk/pub/databases/metagenomics/mgnify_genomes/mouse-gut/v1.0/species_catalogue/MGYG0003266/MGYG000326629/genome/MGYG000326629.fna</t>
  </si>
  <si>
    <t>./Mouse-Gut/ftp.ebi.ac.uk/pub/databases/metagenomics/mgnify_genomes/mouse-gut/v1.0/species_catalogue/MGYG0004040/MGYG000404023/genome/MGYG000404023.fna</t>
  </si>
  <si>
    <t>./Chicken-Gut/ftp.ebi.ac.uk/pub/databases/metagenomics/mgnify_genomes/chicken-gut/v1.0/species_catalogue/MGYG0003137/MGYG000313770/genome/MGYG000313770.fna</t>
  </si>
  <si>
    <t>./Pig-Gut/ftp.ebi.ac.uk/pub/databases/metagenomics/mgnify_genomes/pig-gut/v1.0/species_catalogue/MGYG0003020/MGYG000302005/genome/MGYG000302005.fna</t>
  </si>
  <si>
    <t>./Mouse-Gut/ftp.ebi.ac.uk/pub/databases/metagenomics/mgnify_genomes/mouse-gut/v1.0/species_catalogue/MGYG0003282/MGYG000328213/genome/MGYG000328213.fna</t>
  </si>
  <si>
    <t>./Human-Gut/pub/databases/metagenomics/mgnify_genomes/human-gut/v2.0/species_catalogue/MGYG0000010/MGYG000001035/genome/MGYG000001035.fna</t>
  </si>
  <si>
    <t>./Mouse-Gut/ftp.ebi.ac.uk/pub/databases/metagenomics/mgnify_genomes/mouse-gut/v1.0/species_catalogue/MGYG0003225/MGYG000322581/genome/MGYG000322581.fna</t>
  </si>
  <si>
    <t>./Mouse-Gut/ftp.ebi.ac.uk/pub/databases/metagenomics/mgnify_genomes/mouse-gut/v1.0/species_catalogue/MGYG0003274/MGYG000327481/genome/MGYG000327481.fna</t>
  </si>
  <si>
    <t>./Mouse-Gut/ftp.ebi.ac.uk/pub/databases/metagenomics/mgnify_genomes/mouse-gut/v1.0/species_catalogue/MGYG0003281/MGYG000328196/genome/MGYG000328196.fna</t>
  </si>
  <si>
    <t>./Mouse-Gut/ftp.ebi.ac.uk/pub/databases/metagenomics/mgnify_genomes/mouse-gut/v1.0/species_catalogue/MGYG0003291/MGYG000329166/genome/MGYG000329166.fna</t>
  </si>
  <si>
    <t>./Mouse-Gut/ftp.ebi.ac.uk/pub/databases/metagenomics/mgnify_genomes/mouse-gut/v1.0/species_catalogue/MGYG0003885/MGYG000388556/genome/MGYG000388556.fna</t>
  </si>
  <si>
    <t>./Marine/ftp.ebi.ac.uk/pub/databases/metagenomics/mgnify_genomes/marine/v1.0/species_catalogue/MGYG0002974/MGYG000297406/genome/MGYG000297406.fna</t>
  </si>
  <si>
    <t>./Human-Vaginal/ftp.ebi.ac.uk/pub/databases/metagenomics/mgnify_genomes/human-vaginal/v1.0/species_catalogue/MGYG0003038/MGYG000303864/genome/MGYG000303864.fna</t>
  </si>
  <si>
    <t>./Marine/ftp.ebi.ac.uk/pub/databases/metagenomics/mgnify_genomes/marine/v1.0/species_catalogue/MGYG0002964/MGYG000296441/genome/MGYG000296441.fna</t>
  </si>
  <si>
    <t>./Pig-Gut/ftp.ebi.ac.uk/pub/databases/metagenomics/mgnify_genomes/pig-gut/v1.0/species_catalogue/MGYG0003009/MGYG000300957/genome/MGYG000300957.fna</t>
  </si>
  <si>
    <t>./Cow-Rumen/ftp.ebi.ac.uk/pub/databases/metagenomics/mgnify_genomes/cow-rumen/v1.0/species_catalogue/MGYG0002948/MGYG000294891/genome/MGYG000294891.fna</t>
  </si>
  <si>
    <t>./Mouse-Gut/ftp.ebi.ac.uk/pub/databases/metagenomics/mgnify_genomes/mouse-gut/v1.0/species_catalogue/MGYG0004115/MGYG000411503/genome/MGYG000411503.fna</t>
  </si>
  <si>
    <t>./Human-Gut/pub/databases/metagenomics/mgnify_genomes/human-gut/v2.0/species_catalogue/MGYG0000034/MGYG000003443/genome/MGYG000003443.fna</t>
  </si>
  <si>
    <t>./Mouse-Gut/ftp.ebi.ac.uk/pub/databases/metagenomics/mgnify_genomes/mouse-gut/v1.0/species_catalogue/MGYG0003906/MGYG000390611/genome/MGYG000390611.fna</t>
  </si>
  <si>
    <t>./Human-Gut/pub/databases/metagenomics/mgnify_genomes/human-gut/v2.0/species_catalogue/MGYG0000021/MGYG000002112/genome/MGYG000002112.fna</t>
  </si>
  <si>
    <t>./Mouse-Gut/ftp.ebi.ac.uk/pub/databases/metagenomics/mgnify_genomes/mouse-gut/v1.0/species_catalogue/MGYG0003253/MGYG000325371/genome/MGYG000325371.fna</t>
  </si>
  <si>
    <t>./Pig-Gut/ftp.ebi.ac.uk/pub/databases/metagenomics/mgnify_genomes/pig-gut/v1.0/species_catalogue/MGYG0003019/MGYG000301964/genome/MGYG000301964.fna</t>
  </si>
  <si>
    <t>./Human-Gut/pub/databases/metagenomics/mgnify_genomes/human-gut/v2.0/species_catalogue/MGYG0000026/MGYG000002649/genome/MGYG000002649.fna</t>
  </si>
  <si>
    <t>./Marine/ftp.ebi.ac.uk/pub/databases/metagenomics/mgnify_genomes/marine/v1.0/species_catalogue/MGYG0002971/MGYG000297151/genome/MGYG000297151.fna</t>
  </si>
  <si>
    <t>./Marine/ftp.ebi.ac.uk/pub/databases/metagenomics/mgnify_genomes/marine/v1.0/species_catalogue/MGYG0002972/MGYG000297267/genome/MGYG000297267.fna</t>
  </si>
  <si>
    <t>./Mouse-Gut/ftp.ebi.ac.uk/pub/databases/metagenomics/mgnify_genomes/mouse-gut/v1.0/species_catalogue/MGYG0003293/MGYG000329306/genome/MGYG000329306.fna</t>
  </si>
  <si>
    <t>./Human-Gut/pub/databases/metagenomics/mgnify_genomes/human-gut/v2.0/species_catalogue/MGYG0000034/MGYG000003400/genome/MGYG000003400.fna</t>
  </si>
  <si>
    <t>./Human-Oral/ftp.ebi.ac.uk/pub/databases/metagenomics/mgnify_genomes/human-oral/v1.0/species_catalogue/MGYG0002981/MGYG000298177/genome/MGYG000298177.fna</t>
  </si>
  <si>
    <t>./Marine/ftp.ebi.ac.uk/pub/databases/metagenomics/mgnify_genomes/marine/v1.0/species_catalogue/MGYG0002964/MGYG000296472/genome/MGYG000296472.fna</t>
  </si>
  <si>
    <t>./Human-Gut/pub/databases/metagenomics/mgnify_genomes/human-gut/v2.0/species_catalogue/MGYG0000036/MGYG000003646/genome/MGYG000003646.fna</t>
  </si>
  <si>
    <t>./Honeybee-Gut/ftp.ebi.ac.uk/pub/databases/metagenomics/mgnify_genomes/honeybee-gut/v1.0/species_catalogue/MGYG0003212/MGYG000321270/genome/MGYG000321270.fna</t>
  </si>
  <si>
    <t>./Human-Gut/pub/databases/metagenomics/mgnify_genomes/human-gut/v2.0/species_catalogue/MGYG0000049/MGYG000004905/genome/MGYG000004905.fna</t>
  </si>
  <si>
    <t>./Pig-Gut/ftp.ebi.ac.uk/pub/databases/metagenomics/mgnify_genomes/pig-gut/v1.0/species_catalogue/MGYG0003032/MGYG000303214/genome/MGYG000303214.fna</t>
  </si>
  <si>
    <t>./Human-Gut/pub/databases/metagenomics/mgnify_genomes/human-gut/v2.0/species_catalogue/MGYG0000037/MGYG000003743/genome/MGYG000003743.fna</t>
  </si>
  <si>
    <t>./Human-Gut/pub/databases/metagenomics/mgnify_genomes/human-gut/v2.0/species_catalogue/MGYG0000004/MGYG000000469/genome/MGYG000000469.fna</t>
  </si>
  <si>
    <t>./Human-Gut/pub/databases/metagenomics/mgnify_genomes/human-gut/v2.0/species_catalogue/MGYG0000017/MGYG000001724/genome/MGYG000001724.fna</t>
  </si>
  <si>
    <t>./Human-Vaginal/ftp.ebi.ac.uk/pub/databases/metagenomics/mgnify_genomes/human-vaginal/v1.0/species_catalogue/MGYG0003042/MGYG000304294/genome/MGYG000304294.fna</t>
  </si>
  <si>
    <t>./Pig-Gut/ftp.ebi.ac.uk/pub/databases/metagenomics/mgnify_genomes/pig-gut/v1.0/species_catalogue/MGYG0003016/MGYG000301695/genome/MGYG000301695.fna</t>
  </si>
  <si>
    <t>./Human-Oral/ftp.ebi.ac.uk/pub/databases/metagenomics/mgnify_genomes/human-oral/v1.0/species_catalogue/MGYG0002984/MGYG000298474/genome/MGYG000298474.fna</t>
  </si>
  <si>
    <t>./Mouse-Gut/ftp.ebi.ac.uk/pub/databases/metagenomics/mgnify_genomes/mouse-gut/v1.0/species_catalogue/MGYG0003346/MGYG000334616/genome/MGYG000334616.fna</t>
  </si>
  <si>
    <t>./Human-Gut/pub/databases/metagenomics/mgnify_genomes/human-gut/v2.0/species_catalogue/MGYG0000037/MGYG000003793/genome/MGYG000003793.fna</t>
  </si>
  <si>
    <t>./Mouse-Gut/ftp.ebi.ac.uk/pub/databases/metagenomics/mgnify_genomes/mouse-gut/v1.0/species_catalogue/MGYG0003304/MGYG000330469/genome/MGYG000330469.fna</t>
  </si>
  <si>
    <t>./Human-Gut/pub/databases/metagenomics/mgnify_genomes/human-gut/v2.0/species_catalogue/MGYG0000007/MGYG000000709/genome/MGYG000000709.fna</t>
  </si>
  <si>
    <t>./Human-Gut/pub/databases/metagenomics/mgnify_genomes/human-gut/v2.0/species_catalogue/MGYG0000037/MGYG000003776/genome/MGYG000003776.fna</t>
  </si>
  <si>
    <t>./Human-Gut/pub/databases/metagenomics/mgnify_genomes/human-gut/v2.0/species_catalogue/MGYG0000019/MGYG000001922/genome/MGYG000001922.fna</t>
  </si>
  <si>
    <t>./Human-Gut/pub/databases/metagenomics/mgnify_genomes/human-gut/v2.0/species_catalogue/MGYG0000039/MGYG000003917/genome/MGYG000003917.fna</t>
  </si>
  <si>
    <t>./Mouse-Gut/ftp.ebi.ac.uk/pub/databases/metagenomics/mgnify_genomes/mouse-gut/v1.0/species_catalogue/MGYG0004105/MGYG000410598/genome/MGYG000410598.fna</t>
  </si>
  <si>
    <t>./Mouse-Gut/ftp.ebi.ac.uk/pub/databases/metagenomics/mgnify_genomes/mouse-gut/v1.0/species_catalogue/MGYG0003757/MGYG000375728/genome/MGYG000375728.fna</t>
  </si>
  <si>
    <t>./Human-Gut/pub/databases/metagenomics/mgnify_genomes/human-gut/v2.0/species_catalogue/MGYG0000039/MGYG000003953/genome/MGYG000003953.fna</t>
  </si>
  <si>
    <t>./Pig-Gut/ftp.ebi.ac.uk/pub/databases/metagenomics/mgnify_genomes/pig-gut/v1.0/species_catalogue/MGYG0003024/MGYG000302476/genome/MGYG000302476.fna</t>
  </si>
  <si>
    <t>./Human-Gut/pub/databases/metagenomics/mgnify_genomes/human-gut/v2.0/species_catalogue/MGYG0000048/MGYG000004811/genome/MGYG000004811.fna</t>
  </si>
  <si>
    <t>./Human-Gut/pub/databases/metagenomics/mgnify_genomes/human-gut/v2.0/species_catalogue/MGYG0000037/MGYG000003751/genome/MGYG000003751.fna</t>
  </si>
  <si>
    <t>./Human-Gut/pub/databases/metagenomics/mgnify_genomes/human-gut/v2.0/species_catalogue/MGYG0000010/MGYG000001032/genome/MGYG000001032.fna</t>
  </si>
  <si>
    <t>./Mouse-Gut/ftp.ebi.ac.uk/pub/databases/metagenomics/mgnify_genomes/mouse-gut/v1.0/species_catalogue/MGYG0003312/MGYG000331216/genome/MGYG000331216.fna</t>
  </si>
  <si>
    <t>./Human-Oral/ftp.ebi.ac.uk/pub/databases/metagenomics/mgnify_genomes/human-oral/v1.0/species_catalogue/MGYG0002990/MGYG000299064/genome/MGYG000299064.fna</t>
  </si>
  <si>
    <t>./Human-Gut/pub/databases/metagenomics/mgnify_genomes/human-gut/v2.0/species_catalogue/MGYG0000030/MGYG000003010/genome/MGYG000003010.fna</t>
  </si>
  <si>
    <t>./Human-Vaginal/ftp.ebi.ac.uk/pub/databases/metagenomics/mgnify_genomes/human-vaginal/v1.0/species_catalogue/MGYG0003039/MGYG000303964/genome/MGYG000303964.fna</t>
  </si>
  <si>
    <t>./Human-Gut/pub/databases/metagenomics/mgnify_genomes/human-gut/v2.0/species_catalogue/MGYG0000030/MGYG000003000/genome/MGYG000003000.fna</t>
  </si>
  <si>
    <t>./Human-Gut/pub/databases/metagenomics/mgnify_genomes/human-gut/v2.0/species_catalogue/MGYG0000025/MGYG000002554/genome/MGYG000002554.fna</t>
  </si>
  <si>
    <t>./Human-Gut/pub/databases/metagenomics/mgnify_genomes/human-gut/v2.0/species_catalogue/MGYG0000035/MGYG000003558/genome/MGYG000003558.fna</t>
  </si>
  <si>
    <t>./Human-Gut/pub/databases/metagenomics/mgnify_genomes/human-gut/v2.0/species_catalogue/MGYG0000020/MGYG000002094/genome/MGYG000002094.fna</t>
  </si>
  <si>
    <t>./Chicken-Gut/ftp.ebi.ac.uk/pub/databases/metagenomics/mgnify_genomes/chicken-gut/v1.0/species_catalogue/MGYG0003171/MGYG000317183/genome/MGYG000317183.fna</t>
  </si>
  <si>
    <t>./Pig-Gut/ftp.ebi.ac.uk/pub/databases/metagenomics/mgnify_genomes/pig-gut/v1.0/species_catalogue/MGYG0003031/MGYG000303185/genome/MGYG000303185.fna</t>
  </si>
  <si>
    <t>./Marine/ftp.ebi.ac.uk/pub/databases/metagenomics/mgnify_genomes/marine/v1.0/species_catalogue/MGYG0002970/MGYG000297084/genome/MGYG000297084.fna</t>
  </si>
  <si>
    <t>./Mouse-Gut/ftp.ebi.ac.uk/pub/databases/metagenomics/mgnify_genomes/mouse-gut/v1.0/species_catalogue/MGYG0003312/MGYG000331222/genome/MGYG000331222.fna</t>
  </si>
  <si>
    <t>./Cow-Rumen/ftp.ebi.ac.uk/pub/databases/metagenomics/mgnify_genomes/cow-rumen/v1.0/species_catalogue/MGYG0002918/MGYG000291845/genome/MGYG000291845.fna</t>
  </si>
  <si>
    <t>./Mouse-Gut/ftp.ebi.ac.uk/pub/databases/metagenomics/mgnify_genomes/mouse-gut/v1.0/species_catalogue/MGYG0003253/MGYG000325347/genome/MGYG000325347.fna</t>
  </si>
  <si>
    <t>./Human-Gut/pub/databases/metagenomics/mgnify_genomes/human-gut/v2.0/species_catalogue/MGYG0000037/MGYG000003737/genome/MGYG000003737.fna</t>
  </si>
  <si>
    <t>./Human-Gut/pub/databases/metagenomics/mgnify_genomes/human-gut/v2.0/species_catalogue/MGYG0000026/MGYG000002655/genome/MGYG000002655.fna</t>
  </si>
  <si>
    <t>./Cow-Rumen/ftp.ebi.ac.uk/pub/databases/metagenomics/mgnify_genomes/cow-rumen/v1.0/species_catalogue/MGYG0002934/MGYG000293460/genome/MGYG000293460.fna</t>
  </si>
  <si>
    <t>./Human-Oral/ftp.ebi.ac.uk/pub/databases/metagenomics/mgnify_genomes/human-oral/v1.0/species_catalogue/MGYG0002986/MGYG000298619/genome/MGYG000298619.fna</t>
  </si>
  <si>
    <t>./Mouse-Gut/ftp.ebi.ac.uk/pub/databases/metagenomics/mgnify_genomes/mouse-gut/v1.0/species_catalogue/MGYG0003309/MGYG000330996/genome/MGYG000330996.fna</t>
  </si>
  <si>
    <t>./Marine/ftp.ebi.ac.uk/pub/databases/metagenomics/mgnify_genomes/marine/v1.0/species_catalogue/MGYG0002973/MGYG000297348/genome/MGYG000297348.fna</t>
  </si>
  <si>
    <t>./Human-Gut/pub/databases/metagenomics/mgnify_genomes/human-gut/v2.0/species_catalogue/MGYG0000026/MGYG000002656/genome/MGYG000002656.fna</t>
  </si>
  <si>
    <t>./Pig-Gut/ftp.ebi.ac.uk/pub/databases/metagenomics/mgnify_genomes/pig-gut/v1.0/species_catalogue/MGYG0003012/MGYG000301212/genome/MGYG000301212.fna</t>
  </si>
  <si>
    <t>./Human-Gut/pub/databases/metagenomics/mgnify_genomes/human-gut/v2.0/species_catalogue/MGYG0000032/MGYG000003292/genome/MGYG000003292.fna</t>
  </si>
  <si>
    <t>./Pig-Gut/ftp.ebi.ac.uk/pub/databases/metagenomics/mgnify_genomes/pig-gut/v1.0/species_catalogue/MGYG0003019/MGYG000301949/genome/MGYG000301949.fna</t>
  </si>
  <si>
    <t>./Human-Gut/pub/databases/metagenomics/mgnify_genomes/human-gut/v2.0/species_catalogue/MGYG0000035/MGYG000003592/genome/MGYG000003592.fna</t>
  </si>
  <si>
    <t>./Cow-Rumen/ftp.ebi.ac.uk/pub/databases/metagenomics/mgnify_genomes/cow-rumen/v1.0/species_catalogue/MGYG0002952/MGYG000295260/genome/MGYG000295260.fna</t>
  </si>
  <si>
    <t>./Human-Gut/pub/databases/metagenomics/mgnify_genomes/human-gut/v2.0/species_catalogue/MGYG0000028/MGYG000002891/genome/MGYG000002891.fna</t>
  </si>
  <si>
    <t>./Cow-Rumen/ftp.ebi.ac.uk/pub/databases/metagenomics/mgnify_genomes/cow-rumen/v1.0/species_catalogue/MGYG0002922/MGYG000292271/genome/MGYG000292271.fna</t>
  </si>
  <si>
    <t>./Mouse-Gut/ftp.ebi.ac.uk/pub/databases/metagenomics/mgnify_genomes/mouse-gut/v1.0/species_catalogue/MGYG0003283/MGYG000328306/genome/MGYG000328306.fna</t>
  </si>
  <si>
    <t>./Marine/ftp.ebi.ac.uk/pub/databases/metagenomics/mgnify_genomes/marine/v1.0/species_catalogue/MGYG0002963/MGYG000296323/genome/MGYG000296323.fna</t>
  </si>
  <si>
    <t>./Pig-Gut/ftp.ebi.ac.uk/pub/databases/metagenomics/mgnify_genomes/pig-gut/v1.0/species_catalogue/MGYG0003017/MGYG000301714/genome/MGYG000301714.fna</t>
  </si>
  <si>
    <t>./Human-Gut/pub/databases/metagenomics/mgnify_genomes/human-gut/v2.0/species_catalogue/MGYG0000035/MGYG000003539/genome/MGYG000003539.fna</t>
  </si>
  <si>
    <t>./Mouse-Gut/ftp.ebi.ac.uk/pub/databases/metagenomics/mgnify_genomes/mouse-gut/v1.0/species_catalogue/MGYG0004115/MGYG000411581/genome/MGYG000411581.fna</t>
  </si>
  <si>
    <t>./Human-Gut/pub/databases/metagenomics/mgnify_genomes/human-gut/v2.0/species_catalogue/MGYG0000010/MGYG000001028/genome/MGYG000001028.fna</t>
  </si>
  <si>
    <t>./Chicken-Gut/ftp.ebi.ac.uk/pub/databases/metagenomics/mgnify_genomes/chicken-gut/v1.0/species_catalogue/MGYG0003078/MGYG000307833/genome/MGYG000307833.fna</t>
  </si>
  <si>
    <t>./Human-Gut/pub/databases/metagenomics/mgnify_genomes/human-gut/v2.0/species_catalogue/MGYG0000040/MGYG000004040/genome/MGYG000004040.fna</t>
  </si>
  <si>
    <t>./Mouse-Gut/ftp.ebi.ac.uk/pub/databases/metagenomics/mgnify_genomes/mouse-gut/v1.0/species_catalogue/MGYG0003271/MGYG000327169/genome/MGYG000327169.fna</t>
  </si>
  <si>
    <t>./Human-Gut/pub/databases/metagenomics/mgnify_genomes/human-gut/v2.0/species_catalogue/MGYG0000029/MGYG000002975/genome/MGYG000002975.fna</t>
  </si>
  <si>
    <t>./Human-Gut/pub/databases/metagenomics/mgnify_genomes/human-gut/v2.0/species_catalogue/MGYG0000020/MGYG000002093/genome/MGYG000002093.fna</t>
  </si>
  <si>
    <t>./Human-Gut/pub/databases/metagenomics/mgnify_genomes/human-gut/v2.0/species_catalogue/MGYG0000009/MGYG000000944/genome/MGYG000000944.fna</t>
  </si>
  <si>
    <t>./Human-Gut/pub/databases/metagenomics/mgnify_genomes/human-gut/v2.0/species_catalogue/MGYG0000037/MGYG000003795/genome/MGYG000003795.fna</t>
  </si>
  <si>
    <t>./Mouse-Gut/ftp.ebi.ac.uk/pub/databases/metagenomics/mgnify_genomes/mouse-gut/v1.0/species_catalogue/MGYG0003283/MGYG000328353/genome/MGYG000328353.fna</t>
  </si>
  <si>
    <t>./Human-Gut/pub/databases/metagenomics/mgnify_genomes/human-gut/v2.0/species_catalogue/MGYG0000037/MGYG000003760/genome/MGYG000003760.fna</t>
  </si>
  <si>
    <t>./Human-Gut/pub/databases/metagenomics/mgnify_genomes/human-gut/v2.0/species_catalogue/MGYG0000026/MGYG000002635/genome/MGYG000002635.fna</t>
  </si>
  <si>
    <t>./Human-Gut/pub/databases/metagenomics/mgnify_genomes/human-gut/v2.0/species_catalogue/MGYG0000037/MGYG000003746/genome/MGYG000003746.fna</t>
  </si>
  <si>
    <t>./Human-Gut/pub/databases/metagenomics/mgnify_genomes/human-gut/v2.0/species_catalogue/MGYG0000021/MGYG000002128/genome/MGYG000002128.fna</t>
  </si>
  <si>
    <t>./Cow-Rumen/ftp.ebi.ac.uk/pub/databases/metagenomics/mgnify_genomes/cow-rumen/v1.0/species_catalogue/MGYG0002914/MGYG000291497/genome/MGYG000291497.fna</t>
  </si>
  <si>
    <t>./Human-Oral/ftp.ebi.ac.uk/pub/databases/metagenomics/mgnify_genomes/human-oral/v1.0/species_catalogue/MGYG0002989/MGYG000298927/genome/MGYG000298927.fna</t>
  </si>
  <si>
    <t>./Human-Gut/pub/databases/metagenomics/mgnify_genomes/human-gut/v2.0/species_catalogue/MGYG0000030/MGYG000003003/genome/MGYG000003003.fna</t>
  </si>
  <si>
    <t>./Human-Gut/pub/databases/metagenomics/mgnify_genomes/human-gut/v2.0/species_catalogue/MGYG0000037/MGYG000003739/genome/MGYG000003739.fna</t>
  </si>
  <si>
    <t>./Mouse-Gut/ftp.ebi.ac.uk/pub/databases/metagenomics/mgnify_genomes/mouse-gut/v1.0/species_catalogue/MGYG0004109/MGYG000410947/genome/MGYG000410947.fna</t>
  </si>
  <si>
    <t>./Human-Gut/pub/databases/metagenomics/mgnify_genomes/human-gut/v2.0/species_catalogue/MGYG0000029/MGYG000002957/genome/MGYG000002957.fna</t>
  </si>
  <si>
    <t>./Human-Gut/pub/databases/metagenomics/mgnify_genomes/human-gut/v2.0/species_catalogue/MGYG0000035/MGYG000003591/genome/MGYG000003591.fna</t>
  </si>
  <si>
    <t>./Human-Gut/pub/databases/metagenomics/mgnify_genomes/human-gut/v2.0/species_catalogue/MGYG0000015/MGYG000001591/genome/MGYG000001591.fna</t>
  </si>
  <si>
    <t>./Human-Gut/pub/databases/metagenomics/mgnify_genomes/human-gut/v2.0/species_catalogue/MGYG0000007/MGYG000000733/genome/MGYG000000733.fna</t>
  </si>
  <si>
    <t>./Human-Gut/pub/databases/metagenomics/mgnify_genomes/human-gut/v2.0/species_catalogue/MGYG0000031/MGYG000003191/genome/MGYG000003191.fna</t>
  </si>
  <si>
    <t>./Human-Gut/pub/databases/metagenomics/mgnify_genomes/human-gut/v2.0/species_catalogue/MGYG0000012/MGYG000001221/genome/MGYG000001221.fna</t>
  </si>
  <si>
    <t>./Human-Gut/pub/databases/metagenomics/mgnify_genomes/human-gut/v2.0/species_catalogue/MGYG0000033/MGYG000003368/genome/MGYG000003368.fna</t>
  </si>
  <si>
    <t>./Human-Gut/pub/databases/metagenomics/mgnify_genomes/human-gut/v2.0/species_catalogue/MGYG0000021/MGYG000002129/genome/MGYG000002129.fna</t>
  </si>
  <si>
    <t>./Human-Gut/pub/databases/metagenomics/mgnify_genomes/human-gut/v2.0/species_catalogue/MGYG0000020/MGYG000002096/genome/MGYG000002096.fna</t>
  </si>
  <si>
    <t>./Marine/ftp.ebi.ac.uk/pub/databases/metagenomics/mgnify_genomes/marine/v1.0/species_catalogue/MGYG0002972/MGYG000297208/genome/MGYG000297208.fna</t>
  </si>
  <si>
    <t>./Human-Gut/pub/databases/metagenomics/mgnify_genomes/human-gut/v2.0/species_catalogue/MGYG0000046/MGYG000004670/genome/MGYG000004670.fna</t>
  </si>
  <si>
    <t>./Cow-Rumen/ftp.ebi.ac.uk/pub/databases/metagenomics/mgnify_genomes/cow-rumen/v1.0/species_catalogue/MGYG0002943/MGYG000294361/genome/MGYG000294361.fna</t>
  </si>
  <si>
    <t>./Cow-Rumen/ftp.ebi.ac.uk/pub/databases/metagenomics/mgnify_genomes/cow-rumen/v1.0/species_catalogue/MGYG0002922/MGYG000292226/genome/MGYG000292226.fna</t>
  </si>
  <si>
    <t>./Non-Model-Fish-Gut/ftp.ebi.ac.uk/pub/databases/metagenomics/mgnify_genomes/non-model-fish-gut/v2.0/species_catalogue/MGYG0002996/MGYG000299601/genome/MGYG000299601.fna</t>
  </si>
  <si>
    <t>./Pig-Gut/ftp.ebi.ac.uk/pub/databases/metagenomics/mgnify_genomes/pig-gut/v1.0/species_catalogue/MGYG0003024/MGYG000302424/genome/MGYG000302424.fna</t>
  </si>
  <si>
    <t>./Cow-Rumen/ftp.ebi.ac.uk/pub/databases/metagenomics/mgnify_genomes/cow-rumen/v1.0/species_catalogue/MGYG0002937/MGYG000293709/genome/MGYG000293709.fna</t>
  </si>
  <si>
    <t>./Human-Gut/pub/databases/metagenomics/mgnify_genomes/human-gut/v2.0/species_catalogue/MGYG0000036/MGYG000003637/genome/MGYG000003637.fna</t>
  </si>
  <si>
    <t>./Human-Gut/pub/databases/metagenomics/mgnify_genomes/human-gut/v2.0/species_catalogue/MGYG0000021/MGYG000002121/genome/MGYG000002121.fna</t>
  </si>
  <si>
    <t>./Human-Gut/pub/databases/metagenomics/mgnify_genomes/human-gut/v2.0/species_catalogue/MGYG0000003/MGYG000000324/genome/MGYG000000324.fna</t>
  </si>
  <si>
    <t>./Human-Gut/pub/databases/metagenomics/mgnify_genomes/human-gut/v2.0/species_catalogue/MGYG0000033/MGYG000003391/genome/MGYG000003391.fna</t>
  </si>
  <si>
    <t>./Pig-Gut/ftp.ebi.ac.uk/pub/databases/metagenomics/mgnify_genomes/pig-gut/v1.0/species_catalogue/MGYG0003022/MGYG000302260/genome/MGYG000302260.fna</t>
  </si>
  <si>
    <t>./Human-Gut/pub/databases/metagenomics/mgnify_genomes/human-gut/v2.0/species_catalogue/MGYG0000005/MGYG000000545/genome/MGYG000000545.fna</t>
  </si>
  <si>
    <t>./Non-Model-Fish-Gut/ftp.ebi.ac.uk/pub/databases/metagenomics/mgnify_genomes/non-model-fish-gut/v2.0/species_catalogue/MGYG0002995/MGYG000299521/genome/MGYG000299521.fna</t>
  </si>
  <si>
    <t>./Pig-Gut/ftp.ebi.ac.uk/pub/databases/metagenomics/mgnify_genomes/pig-gut/v1.0/species_catalogue/MGYG0003023/MGYG000302388/genome/MGYG000302388.fna</t>
  </si>
  <si>
    <t>./Chicken-Gut/ftp.ebi.ac.uk/pub/databases/metagenomics/mgnify_genomes/chicken-gut/v1.0/species_catalogue/MGYG0003209/MGYG000320945/genome/MGYG000320945.fna</t>
  </si>
  <si>
    <t>./Human-Gut/pub/databases/metagenomics/mgnify_genomes/human-gut/v2.0/species_catalogue/MGYG0000028/MGYG000002899/genome/MGYG000002899.fna</t>
  </si>
  <si>
    <t>./Human-Gut/pub/databases/metagenomics/mgnify_genomes/human-gut/v2.0/species_catalogue/MGYG0000037/MGYG000003798/genome/MGYG000003798.fna</t>
  </si>
  <si>
    <t>./Mouse-Gut/ftp.ebi.ac.uk/pub/databases/metagenomics/mgnify_genomes/mouse-gut/v1.0/species_catalogue/MGYG0003305/MGYG000330570/genome/MGYG000330570.fna</t>
  </si>
  <si>
    <t>./Human-Gut/pub/databases/metagenomics/mgnify_genomes/human-gut/v2.0/species_catalogue/MGYG0000045/MGYG000004584/genome/MGYG000004584.fna</t>
  </si>
  <si>
    <t>./Human-Gut/pub/databases/metagenomics/mgnify_genomes/human-gut/v2.0/species_catalogue/MGYG0000012/MGYG000001204/genome/MGYG000001204.fna</t>
  </si>
  <si>
    <t>./Mouse-Gut/ftp.ebi.ac.uk/pub/databases/metagenomics/mgnify_genomes/mouse-gut/v1.0/species_catalogue/MGYG0003225/MGYG000322554/genome/MGYG000322554.fna</t>
  </si>
  <si>
    <t>./Cow-Rumen/ftp.ebi.ac.uk/pub/databases/metagenomics/mgnify_genomes/cow-rumen/v1.0/species_catalogue/MGYG0002900/MGYG000290025/genome/MGYG000290025.fna</t>
  </si>
  <si>
    <t>./Cow-Rumen/ftp.ebi.ac.uk/pub/databases/metagenomics/mgnify_genomes/cow-rumen/v1.0/species_catalogue/MGYG0002936/MGYG000293609/genome/MGYG000293609.fna</t>
  </si>
  <si>
    <t>./Cow-Rumen/ftp.ebi.ac.uk/pub/databases/metagenomics/mgnify_genomes/cow-rumen/v1.0/species_catalogue/MGYG0002940/MGYG000294053/genome/MGYG000294053.fna</t>
  </si>
  <si>
    <t>./Mouse-Gut/ftp.ebi.ac.uk/pub/databases/metagenomics/mgnify_genomes/mouse-gut/v1.0/species_catalogue/MGYG0003226/MGYG000322680/genome/MGYG000322680.fna</t>
  </si>
  <si>
    <t>./Human-Gut/pub/databases/metagenomics/mgnify_genomes/human-gut/v2.0/species_catalogue/MGYG0000037/MGYG000003786/genome/MGYG000003786.fna</t>
  </si>
  <si>
    <t>./Chicken-Gut/ftp.ebi.ac.uk/pub/databases/metagenomics/mgnify_genomes/chicken-gut/v1.0/species_catalogue/MGYG0003133/MGYG000313369/genome/MGYG000313369.fna</t>
  </si>
  <si>
    <t>./Human-Gut/pub/databases/metagenomics/mgnify_genomes/human-gut/v2.0/species_catalogue/MGYG0000037/MGYG000003723/genome/MGYG000003723.fna</t>
  </si>
  <si>
    <t>./Cow-Rumen/ftp.ebi.ac.uk/pub/databases/metagenomics/mgnify_genomes/cow-rumen/v1.0/species_catalogue/MGYG0002913/MGYG000291358/genome/MGYG000291358.fna</t>
  </si>
  <si>
    <t>./Human-Gut/pub/databases/metagenomics/mgnify_genomes/human-gut/v2.0/species_catalogue/MGYG0000015/MGYG000001524/genome/MGYG000001524.fna</t>
  </si>
  <si>
    <t>./Human-Gut/pub/databases/metagenomics/mgnify_genomes/human-gut/v2.0/species_catalogue/MGYG0000026/MGYG000002659/genome/MGYG000002659.fna</t>
  </si>
  <si>
    <t>./Cow-Rumen/ftp.ebi.ac.uk/pub/databases/metagenomics/mgnify_genomes/cow-rumen/v1.0/species_catalogue/MGYG0002914/MGYG000291487/genome/MGYG000291487.fna</t>
  </si>
  <si>
    <t>./Human-Gut/pub/databases/metagenomics/mgnify_genomes/human-gut/v2.0/species_catalogue/MGYG0000026/MGYG000002664/genome/MGYG000002664.fna</t>
  </si>
  <si>
    <t>./Human-Gut/pub/databases/metagenomics/mgnify_genomes/human-gut/v2.0/species_catalogue/MGYG0000027/MGYG000002775/genome/MGYG000002775.fna</t>
  </si>
  <si>
    <t>./Human-Gut/pub/databases/metagenomics/mgnify_genomes/human-gut/v2.0/species_catalogue/MGYG0000011/MGYG000001169/genome/MGYG000001169.fna</t>
  </si>
  <si>
    <t>./Human-Gut/pub/databases/metagenomics/mgnify_genomes/human-gut/v2.0/species_catalogue/MGYG0000013/MGYG000001339/genome/MGYG000001339.fna</t>
  </si>
  <si>
    <t>./Human-Gut/pub/databases/metagenomics/mgnify_genomes/human-gut/v2.0/species_catalogue/MGYG0000032/MGYG000003294/genome/MGYG000003294.fna</t>
  </si>
  <si>
    <t>./Human-Gut/pub/databases/metagenomics/mgnify_genomes/human-gut/v2.0/species_catalogue/MGYG0000016/MGYG000001651/genome/MGYG000001651.fna</t>
  </si>
  <si>
    <t>./Cow-Rumen/ftp.ebi.ac.uk/pub/databases/metagenomics/mgnify_genomes/cow-rumen/v1.0/species_catalogue/MGYG0002918/MGYG000291849/genome/MGYG000291849.fna</t>
  </si>
  <si>
    <t>./Mouse-Gut/ftp.ebi.ac.uk/pub/databases/metagenomics/mgnify_genomes/mouse-gut/v1.0/species_catalogue/MGYG0003306/MGYG000330611/genome/MGYG000330611.fna</t>
  </si>
  <si>
    <t>./Pig-Gut/ftp.ebi.ac.uk/pub/databases/metagenomics/mgnify_genomes/pig-gut/v1.0/species_catalogue/MGYG0003020/MGYG000302073/genome/MGYG000302073.fna</t>
  </si>
  <si>
    <t>./Marine/ftp.ebi.ac.uk/pub/databases/metagenomics/mgnify_genomes/marine/v1.0/species_catalogue/MGYG0002970/MGYG000297094/genome/MGYG000297094.fna</t>
  </si>
  <si>
    <t>./Human-Gut/pub/databases/metagenomics/mgnify_genomes/human-gut/v2.0/species_catalogue/MGYG0000027/MGYG000002782/genome/MGYG000002782.fna</t>
  </si>
  <si>
    <t>./Mouse-Gut/ftp.ebi.ac.uk/pub/databases/metagenomics/mgnify_genomes/mouse-gut/v1.0/species_catalogue/MGYG0003226/MGYG000322666/genome/MGYG000322666.fna</t>
  </si>
  <si>
    <t>./Non-Model-Fish-Gut/ftp.ebi.ac.uk/pub/databases/metagenomics/mgnify_genomes/non-model-fish-gut/v2.0/species_catalogue/MGYG0002995/MGYG000299571/genome/MGYG000299571.fna</t>
  </si>
  <si>
    <t>./Cow-Rumen/ftp.ebi.ac.uk/pub/databases/metagenomics/mgnify_genomes/cow-rumen/v1.0/species_catalogue/MGYG0002905/MGYG000290531/genome/MGYG000290531.fna</t>
  </si>
  <si>
    <t>./Human-Oral/ftp.ebi.ac.uk/pub/databases/metagenomics/mgnify_genomes/human-oral/v1.0/species_catalogue/MGYG0002983/MGYG000298377/genome/MGYG000298377.fna</t>
  </si>
  <si>
    <t>./Mouse-Gut/ftp.ebi.ac.uk/pub/databases/metagenomics/mgnify_genomes/mouse-gut/v1.0/species_catalogue/MGYG0003231/MGYG000323183/genome/MGYG000323183.fna</t>
  </si>
  <si>
    <t>./Pig-Gut/ftp.ebi.ac.uk/pub/databases/metagenomics/mgnify_genomes/pig-gut/v1.0/species_catalogue/MGYG0003018/MGYG000301828/genome/MGYG000301828.fna</t>
  </si>
  <si>
    <t>./Human-Gut/pub/databases/metagenomics/mgnify_genomes/human-gut/v2.0/species_catalogue/MGYG0000035/MGYG000003583/genome/MGYG000003583.fna</t>
  </si>
  <si>
    <t>./Mouse-Gut/ftp.ebi.ac.uk/pub/databases/metagenomics/mgnify_genomes/mouse-gut/v1.0/species_catalogue/MGYG0003225/MGYG000322589/genome/MGYG000322589.fna</t>
  </si>
  <si>
    <t>./Human-Gut/pub/databases/metagenomics/mgnify_genomes/human-gut/v2.0/species_catalogue/MGYG0000048/MGYG000004833/genome/MGYG000004833.fna</t>
  </si>
  <si>
    <t>./Pig-Gut/ftp.ebi.ac.uk/pub/databases/metagenomics/mgnify_genomes/pig-gut/v1.0/species_catalogue/MGYG0003017/MGYG000301721/genome/MGYG000301721.fna</t>
  </si>
  <si>
    <t>./Mouse-Gut/ftp.ebi.ac.uk/pub/databases/metagenomics/mgnify_genomes/mouse-gut/v1.0/species_catalogue/MGYG0003311/MGYG000331133/genome/MGYG000331133.fna</t>
  </si>
  <si>
    <t>./Mouse-Gut/ftp.ebi.ac.uk/pub/databases/metagenomics/mgnify_genomes/mouse-gut/v1.0/species_catalogue/MGYG0003306/MGYG000330653/genome/MGYG000330653.fna</t>
  </si>
  <si>
    <t>./Human-Gut/pub/databases/metagenomics/mgnify_genomes/human-gut/v2.0/species_catalogue/MGYG0000032/MGYG000003202/genome/MGYG000003202.fna</t>
  </si>
  <si>
    <t>./Cow-Rumen/ftp.ebi.ac.uk/pub/databases/metagenomics/mgnify_genomes/cow-rumen/v1.0/species_catalogue/MGYG0002950/MGYG000295083/genome/MGYG000295083.fna</t>
  </si>
  <si>
    <t>./Pig-Gut/ftp.ebi.ac.uk/pub/databases/metagenomics/mgnify_genomes/pig-gut/v1.0/species_catalogue/MGYG0003019/MGYG000301969/genome/MGYG000301969.fna</t>
  </si>
  <si>
    <t>./Marine/ftp.ebi.ac.uk/pub/databases/metagenomics/mgnify_genomes/marine/v1.0/species_catalogue/MGYG0002974/MGYG000297456/genome/MGYG000297456.fna</t>
  </si>
  <si>
    <t>./Human-Gut/pub/databases/metagenomics/mgnify_genomes/human-gut/v2.0/species_catalogue/MGYG0000042/MGYG000004275/genome/MGYG000004275.fna</t>
  </si>
  <si>
    <t>./Human-Oral/ftp.ebi.ac.uk/pub/databases/metagenomics/mgnify_genomes/human-oral/v1.0/species_catalogue/MGYG0002991/MGYG000299173/genome/MGYG000299173.fna</t>
  </si>
  <si>
    <t>./Cow-Rumen/ftp.ebi.ac.uk/pub/databases/metagenomics/mgnify_genomes/cow-rumen/v1.0/species_catalogue/MGYG0002909/MGYG000290947/genome/MGYG000290947.fna</t>
  </si>
  <si>
    <t>./Human-Gut/pub/databases/metagenomics/mgnify_genomes/human-gut/v2.0/species_catalogue/MGYG0000026/MGYG000002658/genome/MGYG000002658.fna</t>
  </si>
  <si>
    <t>./Chicken-Gut/ftp.ebi.ac.uk/pub/databases/metagenomics/mgnify_genomes/chicken-gut/v1.0/species_catalogue/MGYG0003141/MGYG000314171/genome/MGYG000314171.fna</t>
  </si>
  <si>
    <t>./Cow-Rumen/ftp.ebi.ac.uk/pub/databases/metagenomics/mgnify_genomes/cow-rumen/v1.0/species_catalogue/MGYG0002914/MGYG000291422/genome/MGYG000291422.fna</t>
  </si>
  <si>
    <t>./Mouse-Gut/ftp.ebi.ac.uk/pub/databases/metagenomics/mgnify_genomes/mouse-gut/v1.0/species_catalogue/MGYG0003307/MGYG000330718/genome/MGYG000330718.fna</t>
  </si>
  <si>
    <t>./Mouse-Gut/ftp.ebi.ac.uk/pub/databases/metagenomics/mgnify_genomes/mouse-gut/v1.0/species_catalogue/MGYG0003292/MGYG000329219/genome/MGYG000329219.fna</t>
  </si>
  <si>
    <t>./Human-Gut/pub/databases/metagenomics/mgnify_genomes/human-gut/v2.0/species_catalogue/MGYG0000011/MGYG000001187/genome/MGYG000001187.fna</t>
  </si>
  <si>
    <t>./Marine/ftp.ebi.ac.uk/pub/databases/metagenomics/mgnify_genomes/marine/v1.0/species_catalogue/MGYG0002964/MGYG000296495/genome/MGYG000296495.fna</t>
  </si>
  <si>
    <t>./Chicken-Gut/ftp.ebi.ac.uk/pub/databases/metagenomics/mgnify_genomes/chicken-gut/v1.0/species_catalogue/MGYG0003078/MGYG000307883/genome/MGYG000307883.fna</t>
  </si>
  <si>
    <t>./Human-Gut/pub/databases/metagenomics/mgnify_genomes/human-gut/v2.0/species_catalogue/MGYG0000035/MGYG000003597/genome/MGYG000003597.fna</t>
  </si>
  <si>
    <t>./Human-Gut/pub/databases/metagenomics/mgnify_genomes/human-gut/v2.0/species_catalogue/MGYG0000040/MGYG000004034/genome/MGYG000004034.fna</t>
  </si>
  <si>
    <t>./Mouse-Gut/ftp.ebi.ac.uk/pub/databases/metagenomics/mgnify_genomes/mouse-gut/v1.0/species_catalogue/MGYG0003255/MGYG000325532/genome/MGYG000325532.fna</t>
  </si>
  <si>
    <t>./Pig-Gut/ftp.ebi.ac.uk/pub/databases/metagenomics/mgnify_genomes/pig-gut/v1.0/species_catalogue/MGYG0003023/MGYG000302350/genome/MGYG000302350.fna</t>
  </si>
  <si>
    <t>./Pig-Gut/ftp.ebi.ac.uk/pub/databases/metagenomics/mgnify_genomes/pig-gut/v1.0/species_catalogue/MGYG0003035/MGYG000303588/genome/MGYG000303588.fna</t>
  </si>
  <si>
    <t>./Human-Gut/pub/databases/metagenomics/mgnify_genomes/human-gut/v2.0/species_catalogue/MGYG0000012/MGYG000001250/genome/MGYG000001250.fna</t>
  </si>
  <si>
    <t>./Pig-Gut/ftp.ebi.ac.uk/pub/databases/metagenomics/mgnify_genomes/pig-gut/v1.0/species_catalogue/MGYG0003012/MGYG000301211/genome/MGYG000301211.fna</t>
  </si>
  <si>
    <t>./Human-Gut/pub/databases/metagenomics/mgnify_genomes/human-gut/v2.0/species_catalogue/MGYG0000031/MGYG000003199/genome/MGYG000003199.fna</t>
  </si>
  <si>
    <t>./Pig-Gut/ftp.ebi.ac.uk/pub/databases/metagenomics/mgnify_genomes/pig-gut/v1.0/species_catalogue/MGYG0003020/MGYG000302048/genome/MGYG000302048.fna</t>
  </si>
  <si>
    <t>./Human-Oral/ftp.ebi.ac.uk/pub/databases/metagenomics/mgnify_genomes/human-oral/v1.0/species_catalogue/MGYG0002981/MGYG000298178/genome/MGYG000298178.fna</t>
  </si>
  <si>
    <t>./Human-Gut/pub/databases/metagenomics/mgnify_genomes/human-gut/v2.0/species_catalogue/MGYG0000038/MGYG000003808/genome/MGYG000003808.fna</t>
  </si>
  <si>
    <t>./Mouse-Gut/ftp.ebi.ac.uk/pub/databases/metagenomics/mgnify_genomes/mouse-gut/v1.0/species_catalogue/MGYG0003311/MGYG000331164/genome/MGYG000331164.fna</t>
  </si>
  <si>
    <t>./Human-Gut/pub/databases/metagenomics/mgnify_genomes/human-gut/v2.0/species_catalogue/MGYG0000047/MGYG000004759/genome/MGYG000004759.fna</t>
  </si>
  <si>
    <t>./Mouse-Gut/ftp.ebi.ac.uk/pub/databases/metagenomics/mgnify_genomes/mouse-gut/v1.0/species_catalogue/MGYG0004028/MGYG000402809/genome/MGYG000402809.fna</t>
  </si>
  <si>
    <t>./Pig-Gut/ftp.ebi.ac.uk/pub/databases/metagenomics/mgnify_genomes/pig-gut/v1.0/species_catalogue/MGYG0003003/MGYG000300306/genome/MGYG000300306.fna</t>
  </si>
  <si>
    <t>./Human-Gut/pub/databases/metagenomics/mgnify_genomes/human-gut/v2.0/species_catalogue/MGYG0000034/MGYG000003401/genome/MGYG000003401.fna</t>
  </si>
  <si>
    <t>./Cow-Rumen/ftp.ebi.ac.uk/pub/databases/metagenomics/mgnify_genomes/cow-rumen/v1.0/species_catalogue/MGYG0002930/MGYG000293059/genome/MGYG000293059.fna</t>
  </si>
  <si>
    <t>./Marine/ftp.ebi.ac.uk/pub/databases/metagenomics/mgnify_genomes/marine/v1.0/species_catalogue/MGYG0002969/MGYG000296982/genome/MGYG000296982.fna</t>
  </si>
  <si>
    <t>./Human-Gut/pub/databases/metagenomics/mgnify_genomes/human-gut/v2.0/species_catalogue/MGYG0000005/MGYG000000510/genome/MGYG000000510.fna</t>
  </si>
  <si>
    <t>./Mouse-Gut/ftp.ebi.ac.uk/pub/databases/metagenomics/mgnify_genomes/mouse-gut/v1.0/species_catalogue/MGYG0003290/MGYG000329032/genome/MGYG000329032.fna</t>
  </si>
  <si>
    <t>./Human-Gut/pub/databases/metagenomics/mgnify_genomes/human-gut/v2.0/species_catalogue/MGYG0000033/MGYG000003303/genome/MGYG000003303.fna</t>
  </si>
  <si>
    <t>./Cow-Rumen/ftp.ebi.ac.uk/pub/databases/metagenomics/mgnify_genomes/cow-rumen/v1.0/species_catalogue/MGYG0002919/MGYG000291909/genome/MGYG000291909.fna</t>
  </si>
  <si>
    <t>./Mouse-Gut/ftp.ebi.ac.uk/pub/databases/metagenomics/mgnify_genomes/mouse-gut/v1.0/species_catalogue/MGYG0003306/MGYG000330621/genome/MGYG000330621.fna</t>
  </si>
  <si>
    <t>./Pig-Gut/ftp.ebi.ac.uk/pub/databases/metagenomics/mgnify_genomes/pig-gut/v1.0/species_catalogue/MGYG0003019/MGYG000301953/genome/MGYG000301953.fna</t>
  </si>
  <si>
    <t>./Cow-Rumen/ftp.ebi.ac.uk/pub/databases/metagenomics/mgnify_genomes/cow-rumen/v1.0/species_catalogue/MGYG0002929/MGYG000292996/genome/MGYG000292996.fna</t>
  </si>
  <si>
    <t>./Chicken-Gut/ftp.ebi.ac.uk/pub/databases/metagenomics/mgnify_genomes/chicken-gut/v1.0/species_catalogue/MGYG0003080/MGYG000308097/genome/MGYG000308097.fna</t>
  </si>
  <si>
    <t>./Mouse-Gut/ftp.ebi.ac.uk/pub/databases/metagenomics/mgnify_genomes/mouse-gut/v1.0/species_catalogue/MGYG0003307/MGYG000330733/genome/MGYG000330733.fna</t>
  </si>
  <si>
    <t>./Mouse-Gut/ftp.ebi.ac.uk/pub/databases/metagenomics/mgnify_genomes/mouse-gut/v1.0/species_catalogue/MGYG0004103/MGYG000410332/genome/MGYG000410332.fna</t>
  </si>
  <si>
    <t>./Human-Gut/pub/databases/metagenomics/mgnify_genomes/human-gut/v2.0/species_catalogue/MGYG0000029/MGYG000002954/genome/MGYG000002954.f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637E5-3F15-4A98-8D30-93CD54404CE2}">
  <dimension ref="A1:K1112"/>
  <sheetViews>
    <sheetView tabSelected="1" workbookViewId="0">
      <selection activeCell="F3" sqref="F3:I6"/>
    </sheetView>
  </sheetViews>
  <sheetFormatPr defaultRowHeight="15" x14ac:dyDescent="0.25"/>
  <sheetData>
    <row r="1" spans="1:11" x14ac:dyDescent="0.25">
      <c r="A1" s="1" t="s">
        <v>3</v>
      </c>
      <c r="B1" s="2"/>
      <c r="C1" s="2"/>
      <c r="D1" s="2"/>
    </row>
    <row r="2" spans="1:11" x14ac:dyDescent="0.25">
      <c r="A2" t="s">
        <v>0</v>
      </c>
      <c r="B2" t="s">
        <v>1</v>
      </c>
      <c r="C2" t="s">
        <v>4</v>
      </c>
      <c r="D2" s="2" t="s">
        <v>2</v>
      </c>
      <c r="K2" s="2"/>
    </row>
    <row r="3" spans="1:11" x14ac:dyDescent="0.25">
      <c r="A3">
        <v>50602</v>
      </c>
      <c r="B3">
        <v>60860</v>
      </c>
      <c r="C3" t="s">
        <v>1076</v>
      </c>
      <c r="D3">
        <f>B3-A3</f>
        <v>10258</v>
      </c>
    </row>
    <row r="4" spans="1:11" x14ac:dyDescent="0.25">
      <c r="A4">
        <v>77461</v>
      </c>
      <c r="B4">
        <v>87327</v>
      </c>
      <c r="C4" t="s">
        <v>936</v>
      </c>
      <c r="D4">
        <f>B4-A4</f>
        <v>9866</v>
      </c>
    </row>
    <row r="5" spans="1:11" x14ac:dyDescent="0.25">
      <c r="A5">
        <v>113741</v>
      </c>
      <c r="B5">
        <v>122445</v>
      </c>
      <c r="C5" t="s">
        <v>543</v>
      </c>
      <c r="D5">
        <f>B5-A5</f>
        <v>8704</v>
      </c>
    </row>
    <row r="6" spans="1:11" x14ac:dyDescent="0.25">
      <c r="A6">
        <v>36379</v>
      </c>
      <c r="B6">
        <v>44082</v>
      </c>
      <c r="C6" t="s">
        <v>574</v>
      </c>
      <c r="D6">
        <f>B6-A6</f>
        <v>7703</v>
      </c>
    </row>
    <row r="7" spans="1:11" x14ac:dyDescent="0.25">
      <c r="A7">
        <v>91423</v>
      </c>
      <c r="B7">
        <v>99073</v>
      </c>
      <c r="C7" t="s">
        <v>624</v>
      </c>
      <c r="D7">
        <f>B7-A7</f>
        <v>7650</v>
      </c>
    </row>
    <row r="8" spans="1:11" x14ac:dyDescent="0.25">
      <c r="A8">
        <v>71039</v>
      </c>
      <c r="B8">
        <v>78568</v>
      </c>
      <c r="C8" t="s">
        <v>666</v>
      </c>
      <c r="D8">
        <f>B8-A8</f>
        <v>7529</v>
      </c>
    </row>
    <row r="9" spans="1:11" x14ac:dyDescent="0.25">
      <c r="A9">
        <v>34329</v>
      </c>
      <c r="B9">
        <v>41796</v>
      </c>
      <c r="C9" t="s">
        <v>694</v>
      </c>
      <c r="D9">
        <f>B9-A9</f>
        <v>7467</v>
      </c>
    </row>
    <row r="10" spans="1:11" x14ac:dyDescent="0.25">
      <c r="A10">
        <v>68752</v>
      </c>
      <c r="B10">
        <v>74808</v>
      </c>
      <c r="C10" t="s">
        <v>917</v>
      </c>
      <c r="D10">
        <f>B10-A10</f>
        <v>6056</v>
      </c>
    </row>
    <row r="11" spans="1:11" x14ac:dyDescent="0.25">
      <c r="A11">
        <v>50822</v>
      </c>
      <c r="B11">
        <v>56733</v>
      </c>
      <c r="C11" t="s">
        <v>288</v>
      </c>
      <c r="D11">
        <f>B11-A11</f>
        <v>5911</v>
      </c>
    </row>
    <row r="12" spans="1:11" x14ac:dyDescent="0.25">
      <c r="A12">
        <v>61823</v>
      </c>
      <c r="B12">
        <v>67092</v>
      </c>
      <c r="C12" t="s">
        <v>1053</v>
      </c>
      <c r="D12">
        <f>B12-A12</f>
        <v>5269</v>
      </c>
    </row>
    <row r="13" spans="1:11" x14ac:dyDescent="0.25">
      <c r="A13">
        <v>45672</v>
      </c>
      <c r="B13">
        <v>50424</v>
      </c>
      <c r="C13" t="s">
        <v>703</v>
      </c>
      <c r="D13">
        <f>B13-A13</f>
        <v>4752</v>
      </c>
    </row>
    <row r="14" spans="1:11" x14ac:dyDescent="0.25">
      <c r="A14">
        <v>54538</v>
      </c>
      <c r="B14">
        <v>59050</v>
      </c>
      <c r="C14" t="s">
        <v>474</v>
      </c>
      <c r="D14">
        <f>B14-A14</f>
        <v>4512</v>
      </c>
    </row>
    <row r="15" spans="1:11" x14ac:dyDescent="0.25">
      <c r="A15">
        <v>52192</v>
      </c>
      <c r="B15">
        <v>56572</v>
      </c>
      <c r="C15" t="s">
        <v>895</v>
      </c>
      <c r="D15">
        <f>B15-A15</f>
        <v>4380</v>
      </c>
    </row>
    <row r="16" spans="1:11" x14ac:dyDescent="0.25">
      <c r="A16">
        <v>40184</v>
      </c>
      <c r="B16">
        <v>44462</v>
      </c>
      <c r="C16" t="s">
        <v>675</v>
      </c>
      <c r="D16">
        <f>B16-A16</f>
        <v>4278</v>
      </c>
    </row>
    <row r="17" spans="1:4" x14ac:dyDescent="0.25">
      <c r="A17">
        <v>53600</v>
      </c>
      <c r="B17">
        <v>57865</v>
      </c>
      <c r="C17" t="s">
        <v>663</v>
      </c>
      <c r="D17">
        <f>B17-A17</f>
        <v>4265</v>
      </c>
    </row>
    <row r="18" spans="1:4" x14ac:dyDescent="0.25">
      <c r="A18">
        <v>26502</v>
      </c>
      <c r="B18">
        <v>30384</v>
      </c>
      <c r="C18" t="s">
        <v>611</v>
      </c>
      <c r="D18">
        <f>B18-A18</f>
        <v>3882</v>
      </c>
    </row>
    <row r="19" spans="1:4" x14ac:dyDescent="0.25">
      <c r="A19">
        <v>53895</v>
      </c>
      <c r="B19">
        <v>57699</v>
      </c>
      <c r="C19" t="s">
        <v>1061</v>
      </c>
      <c r="D19">
        <f>B19-A19</f>
        <v>3804</v>
      </c>
    </row>
    <row r="20" spans="1:4" x14ac:dyDescent="0.25">
      <c r="A20">
        <v>50884</v>
      </c>
      <c r="B20">
        <v>54359</v>
      </c>
      <c r="C20" t="s">
        <v>596</v>
      </c>
      <c r="D20">
        <f>B20-A20</f>
        <v>3475</v>
      </c>
    </row>
    <row r="21" spans="1:4" x14ac:dyDescent="0.25">
      <c r="A21">
        <v>33696</v>
      </c>
      <c r="B21">
        <v>37136</v>
      </c>
      <c r="C21" t="s">
        <v>730</v>
      </c>
      <c r="D21">
        <f>B21-A21</f>
        <v>3440</v>
      </c>
    </row>
    <row r="22" spans="1:4" x14ac:dyDescent="0.25">
      <c r="A22">
        <v>29179</v>
      </c>
      <c r="B22">
        <v>32323</v>
      </c>
      <c r="C22" t="s">
        <v>563</v>
      </c>
      <c r="D22">
        <f>B22-A22</f>
        <v>3144</v>
      </c>
    </row>
    <row r="23" spans="1:4" x14ac:dyDescent="0.25">
      <c r="A23">
        <v>27912</v>
      </c>
      <c r="B23">
        <v>31054</v>
      </c>
      <c r="C23" t="s">
        <v>287</v>
      </c>
      <c r="D23">
        <f>B23-A23</f>
        <v>3142</v>
      </c>
    </row>
    <row r="24" spans="1:4" x14ac:dyDescent="0.25">
      <c r="A24">
        <v>28749</v>
      </c>
      <c r="B24">
        <v>31829</v>
      </c>
      <c r="C24" t="s">
        <v>930</v>
      </c>
      <c r="D24">
        <f>B24-A24</f>
        <v>3080</v>
      </c>
    </row>
    <row r="25" spans="1:4" x14ac:dyDescent="0.25">
      <c r="A25">
        <v>85541</v>
      </c>
      <c r="B25">
        <v>88612</v>
      </c>
      <c r="C25" t="s">
        <v>1043</v>
      </c>
      <c r="D25">
        <f>B25-A25</f>
        <v>3071</v>
      </c>
    </row>
    <row r="26" spans="1:4" x14ac:dyDescent="0.25">
      <c r="A26">
        <v>47299</v>
      </c>
      <c r="B26">
        <v>50297</v>
      </c>
      <c r="C26" t="s">
        <v>809</v>
      </c>
      <c r="D26">
        <f>B26-A26</f>
        <v>2998</v>
      </c>
    </row>
    <row r="27" spans="1:4" x14ac:dyDescent="0.25">
      <c r="A27">
        <v>28544</v>
      </c>
      <c r="B27">
        <v>31511</v>
      </c>
      <c r="C27" t="s">
        <v>729</v>
      </c>
      <c r="D27">
        <f>B27-A27</f>
        <v>2967</v>
      </c>
    </row>
    <row r="28" spans="1:4" x14ac:dyDescent="0.25">
      <c r="A28">
        <v>28652</v>
      </c>
      <c r="B28">
        <v>31570</v>
      </c>
      <c r="C28" t="s">
        <v>1025</v>
      </c>
      <c r="D28">
        <f>B28-A28</f>
        <v>2918</v>
      </c>
    </row>
    <row r="29" spans="1:4" x14ac:dyDescent="0.25">
      <c r="A29">
        <v>16290</v>
      </c>
      <c r="B29">
        <v>19189</v>
      </c>
      <c r="C29" t="s">
        <v>549</v>
      </c>
      <c r="D29">
        <f>B29-A29</f>
        <v>2899</v>
      </c>
    </row>
    <row r="30" spans="1:4" x14ac:dyDescent="0.25">
      <c r="A30">
        <v>26501</v>
      </c>
      <c r="B30">
        <v>29144</v>
      </c>
      <c r="C30" t="s">
        <v>1062</v>
      </c>
      <c r="D30">
        <f>B30-A30</f>
        <v>2643</v>
      </c>
    </row>
    <row r="31" spans="1:4" x14ac:dyDescent="0.25">
      <c r="A31">
        <v>58980</v>
      </c>
      <c r="B31">
        <v>61615</v>
      </c>
      <c r="C31" t="s">
        <v>748</v>
      </c>
      <c r="D31">
        <f>B31-A31</f>
        <v>2635</v>
      </c>
    </row>
    <row r="32" spans="1:4" x14ac:dyDescent="0.25">
      <c r="A32">
        <v>32075</v>
      </c>
      <c r="B32">
        <v>34695</v>
      </c>
      <c r="C32" t="s">
        <v>592</v>
      </c>
      <c r="D32">
        <f>B32-A32</f>
        <v>2620</v>
      </c>
    </row>
    <row r="33" spans="1:4" x14ac:dyDescent="0.25">
      <c r="A33">
        <v>93372</v>
      </c>
      <c r="B33">
        <v>95938</v>
      </c>
      <c r="C33" t="s">
        <v>701</v>
      </c>
      <c r="D33">
        <f>B33-A33</f>
        <v>2566</v>
      </c>
    </row>
    <row r="34" spans="1:4" x14ac:dyDescent="0.25">
      <c r="A34">
        <v>22405</v>
      </c>
      <c r="B34">
        <v>24925</v>
      </c>
      <c r="C34" t="s">
        <v>1037</v>
      </c>
      <c r="D34">
        <f>B34-A34</f>
        <v>2520</v>
      </c>
    </row>
    <row r="35" spans="1:4" x14ac:dyDescent="0.25">
      <c r="A35">
        <v>23258</v>
      </c>
      <c r="B35">
        <v>25683</v>
      </c>
      <c r="C35" t="s">
        <v>304</v>
      </c>
      <c r="D35">
        <f>B35-A35</f>
        <v>2425</v>
      </c>
    </row>
    <row r="36" spans="1:4" x14ac:dyDescent="0.25">
      <c r="A36">
        <v>19513</v>
      </c>
      <c r="B36">
        <v>21933</v>
      </c>
      <c r="C36" t="s">
        <v>854</v>
      </c>
      <c r="D36">
        <f>B36-A36</f>
        <v>2420</v>
      </c>
    </row>
    <row r="37" spans="1:4" x14ac:dyDescent="0.25">
      <c r="A37">
        <v>26518</v>
      </c>
      <c r="B37">
        <v>28932</v>
      </c>
      <c r="C37" t="s">
        <v>523</v>
      </c>
      <c r="D37">
        <f>B37-A37</f>
        <v>2414</v>
      </c>
    </row>
    <row r="38" spans="1:4" x14ac:dyDescent="0.25">
      <c r="A38">
        <v>52893</v>
      </c>
      <c r="B38">
        <v>55201</v>
      </c>
      <c r="C38" t="s">
        <v>991</v>
      </c>
      <c r="D38">
        <f>B38-A38</f>
        <v>2308</v>
      </c>
    </row>
    <row r="39" spans="1:4" x14ac:dyDescent="0.25">
      <c r="A39">
        <v>35620</v>
      </c>
      <c r="B39">
        <v>37918</v>
      </c>
      <c r="C39" t="s">
        <v>233</v>
      </c>
      <c r="D39">
        <f>B39-A39</f>
        <v>2298</v>
      </c>
    </row>
    <row r="40" spans="1:4" x14ac:dyDescent="0.25">
      <c r="A40">
        <v>23671</v>
      </c>
      <c r="B40">
        <v>25774</v>
      </c>
      <c r="C40" t="s">
        <v>834</v>
      </c>
      <c r="D40">
        <f>B40-A40</f>
        <v>2103</v>
      </c>
    </row>
    <row r="41" spans="1:4" x14ac:dyDescent="0.25">
      <c r="A41">
        <v>19714</v>
      </c>
      <c r="B41">
        <v>21743</v>
      </c>
      <c r="C41" t="s">
        <v>1015</v>
      </c>
      <c r="D41">
        <f>B41-A41</f>
        <v>2029</v>
      </c>
    </row>
    <row r="42" spans="1:4" x14ac:dyDescent="0.25">
      <c r="A42">
        <v>11713</v>
      </c>
      <c r="B42">
        <v>13714</v>
      </c>
      <c r="C42" t="s">
        <v>331</v>
      </c>
      <c r="D42">
        <f>B42-A42</f>
        <v>2001</v>
      </c>
    </row>
    <row r="43" spans="1:4" x14ac:dyDescent="0.25">
      <c r="A43">
        <v>51307</v>
      </c>
      <c r="B43">
        <v>53270</v>
      </c>
      <c r="C43" t="s">
        <v>319</v>
      </c>
      <c r="D43">
        <f>B43-A43</f>
        <v>1963</v>
      </c>
    </row>
    <row r="44" spans="1:4" x14ac:dyDescent="0.25">
      <c r="A44">
        <v>12595</v>
      </c>
      <c r="B44">
        <v>14446</v>
      </c>
      <c r="C44" t="s">
        <v>964</v>
      </c>
      <c r="D44">
        <f>B44-A44</f>
        <v>1851</v>
      </c>
    </row>
    <row r="45" spans="1:4" x14ac:dyDescent="0.25">
      <c r="A45">
        <v>21072</v>
      </c>
      <c r="B45">
        <v>22873</v>
      </c>
      <c r="C45" t="s">
        <v>838</v>
      </c>
      <c r="D45">
        <f>B45-A45</f>
        <v>1801</v>
      </c>
    </row>
    <row r="46" spans="1:4" x14ac:dyDescent="0.25">
      <c r="A46">
        <v>43178</v>
      </c>
      <c r="B46">
        <v>44974</v>
      </c>
      <c r="C46" t="s">
        <v>783</v>
      </c>
      <c r="D46">
        <f>B46-A46</f>
        <v>1796</v>
      </c>
    </row>
    <row r="47" spans="1:4" x14ac:dyDescent="0.25">
      <c r="A47">
        <v>21894</v>
      </c>
      <c r="B47">
        <v>23678</v>
      </c>
      <c r="C47" t="s">
        <v>1085</v>
      </c>
      <c r="D47">
        <f>B47-A47</f>
        <v>1784</v>
      </c>
    </row>
    <row r="48" spans="1:4" x14ac:dyDescent="0.25">
      <c r="A48">
        <v>26555</v>
      </c>
      <c r="B48">
        <v>28285</v>
      </c>
      <c r="C48" t="s">
        <v>309</v>
      </c>
      <c r="D48">
        <f>B48-A48</f>
        <v>1730</v>
      </c>
    </row>
    <row r="49" spans="1:4" x14ac:dyDescent="0.25">
      <c r="A49">
        <v>28021</v>
      </c>
      <c r="B49">
        <v>29744</v>
      </c>
      <c r="C49" t="s">
        <v>885</v>
      </c>
      <c r="D49">
        <f>B49-A49</f>
        <v>1723</v>
      </c>
    </row>
    <row r="50" spans="1:4" x14ac:dyDescent="0.25">
      <c r="A50">
        <v>33889</v>
      </c>
      <c r="B50">
        <v>35591</v>
      </c>
      <c r="C50" t="s">
        <v>1007</v>
      </c>
      <c r="D50">
        <f>B50-A50</f>
        <v>1702</v>
      </c>
    </row>
    <row r="51" spans="1:4" x14ac:dyDescent="0.25">
      <c r="A51">
        <v>36850</v>
      </c>
      <c r="B51">
        <v>38476</v>
      </c>
      <c r="C51" t="s">
        <v>1003</v>
      </c>
      <c r="D51">
        <f>B51-A51</f>
        <v>1626</v>
      </c>
    </row>
    <row r="52" spans="1:4" x14ac:dyDescent="0.25">
      <c r="A52">
        <v>38923</v>
      </c>
      <c r="B52">
        <v>40548</v>
      </c>
      <c r="C52" t="s">
        <v>893</v>
      </c>
      <c r="D52">
        <f>B52-A52</f>
        <v>1625</v>
      </c>
    </row>
    <row r="53" spans="1:4" x14ac:dyDescent="0.25">
      <c r="A53">
        <v>50289</v>
      </c>
      <c r="B53">
        <v>51744</v>
      </c>
      <c r="C53" t="s">
        <v>906</v>
      </c>
      <c r="D53">
        <f>B53-A53</f>
        <v>1455</v>
      </c>
    </row>
    <row r="54" spans="1:4" x14ac:dyDescent="0.25">
      <c r="A54">
        <v>16609</v>
      </c>
      <c r="B54">
        <v>18062</v>
      </c>
      <c r="C54" t="s">
        <v>540</v>
      </c>
      <c r="D54">
        <f>B54-A54</f>
        <v>1453</v>
      </c>
    </row>
    <row r="55" spans="1:4" x14ac:dyDescent="0.25">
      <c r="A55">
        <v>19700</v>
      </c>
      <c r="B55">
        <v>21146</v>
      </c>
      <c r="C55" t="s">
        <v>593</v>
      </c>
      <c r="D55">
        <f>B55-A55</f>
        <v>1446</v>
      </c>
    </row>
    <row r="56" spans="1:4" x14ac:dyDescent="0.25">
      <c r="A56">
        <v>33380</v>
      </c>
      <c r="B56">
        <v>34770</v>
      </c>
      <c r="C56" t="s">
        <v>681</v>
      </c>
      <c r="D56">
        <f>B56-A56</f>
        <v>1390</v>
      </c>
    </row>
    <row r="57" spans="1:4" x14ac:dyDescent="0.25">
      <c r="A57">
        <v>27408</v>
      </c>
      <c r="B57">
        <v>28777</v>
      </c>
      <c r="C57" t="s">
        <v>378</v>
      </c>
      <c r="D57">
        <f>B57-A57</f>
        <v>1369</v>
      </c>
    </row>
    <row r="58" spans="1:4" x14ac:dyDescent="0.25">
      <c r="A58">
        <v>14822</v>
      </c>
      <c r="B58">
        <v>16178</v>
      </c>
      <c r="C58" t="s">
        <v>143</v>
      </c>
      <c r="D58">
        <f>B58-A58</f>
        <v>1356</v>
      </c>
    </row>
    <row r="59" spans="1:4" x14ac:dyDescent="0.25">
      <c r="A59">
        <v>31732</v>
      </c>
      <c r="B59">
        <v>33086</v>
      </c>
      <c r="C59" t="s">
        <v>134</v>
      </c>
      <c r="D59">
        <f>B59-A59</f>
        <v>1354</v>
      </c>
    </row>
    <row r="60" spans="1:4" x14ac:dyDescent="0.25">
      <c r="A60">
        <v>32106</v>
      </c>
      <c r="B60">
        <v>33426</v>
      </c>
      <c r="C60" t="s">
        <v>488</v>
      </c>
      <c r="D60">
        <f>B60-A60</f>
        <v>1320</v>
      </c>
    </row>
    <row r="61" spans="1:4" x14ac:dyDescent="0.25">
      <c r="A61">
        <v>11915</v>
      </c>
      <c r="B61">
        <v>13221</v>
      </c>
      <c r="C61" t="s">
        <v>1102</v>
      </c>
      <c r="D61">
        <f>B61-A61</f>
        <v>1306</v>
      </c>
    </row>
    <row r="62" spans="1:4" x14ac:dyDescent="0.25">
      <c r="A62">
        <v>36818</v>
      </c>
      <c r="B62">
        <v>38079</v>
      </c>
      <c r="C62" t="s">
        <v>420</v>
      </c>
      <c r="D62">
        <f>B62-A62</f>
        <v>1261</v>
      </c>
    </row>
    <row r="63" spans="1:4" x14ac:dyDescent="0.25">
      <c r="A63">
        <v>9452</v>
      </c>
      <c r="B63">
        <v>10704</v>
      </c>
      <c r="C63" t="s">
        <v>732</v>
      </c>
      <c r="D63">
        <f>B63-A63</f>
        <v>1252</v>
      </c>
    </row>
    <row r="64" spans="1:4" x14ac:dyDescent="0.25">
      <c r="A64">
        <v>44437</v>
      </c>
      <c r="B64">
        <v>45675</v>
      </c>
      <c r="C64" t="s">
        <v>478</v>
      </c>
      <c r="D64">
        <f>B64-A64</f>
        <v>1238</v>
      </c>
    </row>
    <row r="65" spans="1:4" x14ac:dyDescent="0.25">
      <c r="A65">
        <v>40736</v>
      </c>
      <c r="B65">
        <v>41956</v>
      </c>
      <c r="C65" t="s">
        <v>323</v>
      </c>
      <c r="D65">
        <f>B65-A65</f>
        <v>1220</v>
      </c>
    </row>
    <row r="66" spans="1:4" x14ac:dyDescent="0.25">
      <c r="A66">
        <v>59740</v>
      </c>
      <c r="B66">
        <v>60942</v>
      </c>
      <c r="C66" t="s">
        <v>760</v>
      </c>
      <c r="D66">
        <f>B66-A66</f>
        <v>1202</v>
      </c>
    </row>
    <row r="67" spans="1:4" x14ac:dyDescent="0.25">
      <c r="A67">
        <v>15087</v>
      </c>
      <c r="B67">
        <v>16274</v>
      </c>
      <c r="C67" t="s">
        <v>999</v>
      </c>
      <c r="D67">
        <f>B67-A67</f>
        <v>1187</v>
      </c>
    </row>
    <row r="68" spans="1:4" x14ac:dyDescent="0.25">
      <c r="A68">
        <v>26430</v>
      </c>
      <c r="B68">
        <v>27585</v>
      </c>
      <c r="C68" t="s">
        <v>88</v>
      </c>
      <c r="D68">
        <f>B68-A68</f>
        <v>1155</v>
      </c>
    </row>
    <row r="69" spans="1:4" x14ac:dyDescent="0.25">
      <c r="A69">
        <v>18656</v>
      </c>
      <c r="B69">
        <v>19807</v>
      </c>
      <c r="C69" t="s">
        <v>132</v>
      </c>
      <c r="D69">
        <f>B69-A69</f>
        <v>1151</v>
      </c>
    </row>
    <row r="70" spans="1:4" x14ac:dyDescent="0.25">
      <c r="A70">
        <v>12641</v>
      </c>
      <c r="B70">
        <v>13788</v>
      </c>
      <c r="C70" t="s">
        <v>441</v>
      </c>
      <c r="D70">
        <f>B70-A70</f>
        <v>1147</v>
      </c>
    </row>
    <row r="71" spans="1:4" x14ac:dyDescent="0.25">
      <c r="A71">
        <v>33895</v>
      </c>
      <c r="B71">
        <v>35025</v>
      </c>
      <c r="C71" t="s">
        <v>725</v>
      </c>
      <c r="D71">
        <f>B71-A71</f>
        <v>1130</v>
      </c>
    </row>
    <row r="72" spans="1:4" x14ac:dyDescent="0.25">
      <c r="A72">
        <v>18284</v>
      </c>
      <c r="B72">
        <v>19399</v>
      </c>
      <c r="C72" t="s">
        <v>361</v>
      </c>
      <c r="D72">
        <f>B72-A72</f>
        <v>1115</v>
      </c>
    </row>
    <row r="73" spans="1:4" x14ac:dyDescent="0.25">
      <c r="A73">
        <v>28257</v>
      </c>
      <c r="B73">
        <v>29360</v>
      </c>
      <c r="C73" t="s">
        <v>23</v>
      </c>
      <c r="D73">
        <f>B73-A73</f>
        <v>1103</v>
      </c>
    </row>
    <row r="74" spans="1:4" x14ac:dyDescent="0.25">
      <c r="A74">
        <v>31971</v>
      </c>
      <c r="B74">
        <v>33056</v>
      </c>
      <c r="C74" t="s">
        <v>8</v>
      </c>
      <c r="D74">
        <f>B74-A74</f>
        <v>1085</v>
      </c>
    </row>
    <row r="75" spans="1:4" x14ac:dyDescent="0.25">
      <c r="A75">
        <v>27858</v>
      </c>
      <c r="B75">
        <v>28932</v>
      </c>
      <c r="C75" t="s">
        <v>689</v>
      </c>
      <c r="D75">
        <f>B75-A75</f>
        <v>1074</v>
      </c>
    </row>
    <row r="76" spans="1:4" x14ac:dyDescent="0.25">
      <c r="A76">
        <v>25499</v>
      </c>
      <c r="B76">
        <v>26569</v>
      </c>
      <c r="C76" t="s">
        <v>184</v>
      </c>
      <c r="D76">
        <f>B76-A76</f>
        <v>1070</v>
      </c>
    </row>
    <row r="77" spans="1:4" x14ac:dyDescent="0.25">
      <c r="A77">
        <v>22565</v>
      </c>
      <c r="B77">
        <v>23616</v>
      </c>
      <c r="C77" t="s">
        <v>983</v>
      </c>
      <c r="D77">
        <f>B77-A77</f>
        <v>1051</v>
      </c>
    </row>
    <row r="78" spans="1:4" x14ac:dyDescent="0.25">
      <c r="A78">
        <v>47489</v>
      </c>
      <c r="B78">
        <v>48531</v>
      </c>
      <c r="C78" t="s">
        <v>830</v>
      </c>
      <c r="D78">
        <f>B78-A78</f>
        <v>1042</v>
      </c>
    </row>
    <row r="79" spans="1:4" x14ac:dyDescent="0.25">
      <c r="A79">
        <v>22629</v>
      </c>
      <c r="B79">
        <v>23665</v>
      </c>
      <c r="C79" t="s">
        <v>278</v>
      </c>
      <c r="D79">
        <f>B79-A79</f>
        <v>1036</v>
      </c>
    </row>
    <row r="80" spans="1:4" x14ac:dyDescent="0.25">
      <c r="A80">
        <v>15186</v>
      </c>
      <c r="B80">
        <v>16208</v>
      </c>
      <c r="C80" t="s">
        <v>1038</v>
      </c>
      <c r="D80">
        <f>B80-A80</f>
        <v>1022</v>
      </c>
    </row>
    <row r="81" spans="1:4" x14ac:dyDescent="0.25">
      <c r="A81">
        <v>12038</v>
      </c>
      <c r="B81">
        <v>13052</v>
      </c>
      <c r="C81" t="s">
        <v>1081</v>
      </c>
      <c r="D81">
        <f>B81-A81</f>
        <v>1014</v>
      </c>
    </row>
    <row r="82" spans="1:4" x14ac:dyDescent="0.25">
      <c r="A82">
        <v>18203</v>
      </c>
      <c r="B82">
        <v>19211</v>
      </c>
      <c r="C82" t="s">
        <v>52</v>
      </c>
      <c r="D82">
        <f>B82-A82</f>
        <v>1008</v>
      </c>
    </row>
    <row r="83" spans="1:4" x14ac:dyDescent="0.25">
      <c r="A83">
        <v>26641</v>
      </c>
      <c r="B83">
        <v>27618</v>
      </c>
      <c r="C83" t="s">
        <v>307</v>
      </c>
      <c r="D83">
        <f>B83-A83</f>
        <v>977</v>
      </c>
    </row>
    <row r="84" spans="1:4" x14ac:dyDescent="0.25">
      <c r="A84">
        <v>26518</v>
      </c>
      <c r="B84">
        <v>27490</v>
      </c>
      <c r="C84" t="s">
        <v>310</v>
      </c>
      <c r="D84">
        <f>B84-A84</f>
        <v>972</v>
      </c>
    </row>
    <row r="85" spans="1:4" x14ac:dyDescent="0.25">
      <c r="A85">
        <v>19786</v>
      </c>
      <c r="B85">
        <v>20758</v>
      </c>
      <c r="C85" t="s">
        <v>337</v>
      </c>
      <c r="D85">
        <f>B85-A85</f>
        <v>972</v>
      </c>
    </row>
    <row r="86" spans="1:4" x14ac:dyDescent="0.25">
      <c r="A86">
        <v>14076</v>
      </c>
      <c r="B86">
        <v>15044</v>
      </c>
      <c r="C86" t="s">
        <v>1019</v>
      </c>
      <c r="D86">
        <f>B86-A86</f>
        <v>968</v>
      </c>
    </row>
    <row r="87" spans="1:4" x14ac:dyDescent="0.25">
      <c r="A87">
        <v>9102</v>
      </c>
      <c r="B87">
        <v>10045</v>
      </c>
      <c r="C87" t="s">
        <v>934</v>
      </c>
      <c r="D87">
        <f>B87-A87</f>
        <v>943</v>
      </c>
    </row>
    <row r="88" spans="1:4" x14ac:dyDescent="0.25">
      <c r="A88">
        <v>22300</v>
      </c>
      <c r="B88">
        <v>23232</v>
      </c>
      <c r="C88" t="s">
        <v>775</v>
      </c>
      <c r="D88">
        <f>B88-A88</f>
        <v>932</v>
      </c>
    </row>
    <row r="89" spans="1:4" x14ac:dyDescent="0.25">
      <c r="A89">
        <v>11081</v>
      </c>
      <c r="B89">
        <v>11988</v>
      </c>
      <c r="C89" t="s">
        <v>844</v>
      </c>
      <c r="D89">
        <f>B89-A89</f>
        <v>907</v>
      </c>
    </row>
    <row r="90" spans="1:4" x14ac:dyDescent="0.25">
      <c r="A90">
        <v>15441</v>
      </c>
      <c r="B90">
        <v>16346</v>
      </c>
      <c r="C90" t="s">
        <v>831</v>
      </c>
      <c r="D90">
        <f>B90-A90</f>
        <v>905</v>
      </c>
    </row>
    <row r="91" spans="1:4" x14ac:dyDescent="0.25">
      <c r="A91">
        <v>19213</v>
      </c>
      <c r="B91">
        <v>20100</v>
      </c>
      <c r="C91" t="s">
        <v>241</v>
      </c>
      <c r="D91">
        <f>B91-A91</f>
        <v>887</v>
      </c>
    </row>
    <row r="92" spans="1:4" x14ac:dyDescent="0.25">
      <c r="A92">
        <v>23058</v>
      </c>
      <c r="B92">
        <v>23901</v>
      </c>
      <c r="C92" t="s">
        <v>878</v>
      </c>
      <c r="D92">
        <f>B92-A92</f>
        <v>843</v>
      </c>
    </row>
    <row r="93" spans="1:4" x14ac:dyDescent="0.25">
      <c r="A93">
        <v>24387</v>
      </c>
      <c r="B93">
        <v>25225</v>
      </c>
      <c r="C93" t="s">
        <v>772</v>
      </c>
      <c r="D93">
        <f>B93-A93</f>
        <v>838</v>
      </c>
    </row>
    <row r="94" spans="1:4" x14ac:dyDescent="0.25">
      <c r="A94">
        <v>26208</v>
      </c>
      <c r="B94">
        <v>27040</v>
      </c>
      <c r="C94" t="s">
        <v>1028</v>
      </c>
      <c r="D94">
        <f>B94-A94</f>
        <v>832</v>
      </c>
    </row>
    <row r="95" spans="1:4" x14ac:dyDescent="0.25">
      <c r="A95">
        <v>18062</v>
      </c>
      <c r="B95">
        <v>18887</v>
      </c>
      <c r="C95" t="s">
        <v>1112</v>
      </c>
      <c r="D95">
        <f>B95-A95</f>
        <v>825</v>
      </c>
    </row>
    <row r="96" spans="1:4" x14ac:dyDescent="0.25">
      <c r="A96">
        <v>16895</v>
      </c>
      <c r="B96">
        <v>17716</v>
      </c>
      <c r="C96" t="s">
        <v>363</v>
      </c>
      <c r="D96">
        <f>B96-A96</f>
        <v>821</v>
      </c>
    </row>
    <row r="97" spans="1:4" x14ac:dyDescent="0.25">
      <c r="A97">
        <v>35551</v>
      </c>
      <c r="B97">
        <v>36363</v>
      </c>
      <c r="C97" t="s">
        <v>515</v>
      </c>
      <c r="D97">
        <f>B97-A97</f>
        <v>812</v>
      </c>
    </row>
    <row r="98" spans="1:4" x14ac:dyDescent="0.25">
      <c r="A98">
        <v>12141</v>
      </c>
      <c r="B98">
        <v>12948</v>
      </c>
      <c r="C98" t="s">
        <v>435</v>
      </c>
      <c r="D98">
        <f>B98-A98</f>
        <v>807</v>
      </c>
    </row>
    <row r="99" spans="1:4" x14ac:dyDescent="0.25">
      <c r="A99">
        <v>26361</v>
      </c>
      <c r="B99">
        <v>27154</v>
      </c>
      <c r="C99" t="s">
        <v>463</v>
      </c>
      <c r="D99">
        <f>B99-A99</f>
        <v>793</v>
      </c>
    </row>
    <row r="100" spans="1:4" x14ac:dyDescent="0.25">
      <c r="A100">
        <v>25841</v>
      </c>
      <c r="B100">
        <v>26628</v>
      </c>
      <c r="C100" t="s">
        <v>245</v>
      </c>
      <c r="D100">
        <f>B100-A100</f>
        <v>787</v>
      </c>
    </row>
    <row r="101" spans="1:4" x14ac:dyDescent="0.25">
      <c r="A101">
        <v>41226</v>
      </c>
      <c r="B101">
        <v>42008</v>
      </c>
      <c r="C101" t="s">
        <v>989</v>
      </c>
      <c r="D101">
        <f>B101-A101</f>
        <v>782</v>
      </c>
    </row>
    <row r="102" spans="1:4" x14ac:dyDescent="0.25">
      <c r="A102">
        <v>29854</v>
      </c>
      <c r="B102">
        <v>30634</v>
      </c>
      <c r="C102" t="s">
        <v>790</v>
      </c>
      <c r="D102">
        <f>B102-A102</f>
        <v>780</v>
      </c>
    </row>
    <row r="103" spans="1:4" x14ac:dyDescent="0.25">
      <c r="A103">
        <v>13493</v>
      </c>
      <c r="B103">
        <v>14262</v>
      </c>
      <c r="C103" t="s">
        <v>674</v>
      </c>
      <c r="D103">
        <f>B103-A103</f>
        <v>769</v>
      </c>
    </row>
    <row r="104" spans="1:4" x14ac:dyDescent="0.25">
      <c r="A104">
        <v>18194</v>
      </c>
      <c r="B104">
        <v>18958</v>
      </c>
      <c r="C104" t="s">
        <v>560</v>
      </c>
      <c r="D104">
        <f>B104-A104</f>
        <v>764</v>
      </c>
    </row>
    <row r="105" spans="1:4" x14ac:dyDescent="0.25">
      <c r="A105">
        <v>18884</v>
      </c>
      <c r="B105">
        <v>19644</v>
      </c>
      <c r="C105" t="s">
        <v>36</v>
      </c>
      <c r="D105">
        <f>B105-A105</f>
        <v>760</v>
      </c>
    </row>
    <row r="106" spans="1:4" x14ac:dyDescent="0.25">
      <c r="A106">
        <v>12231</v>
      </c>
      <c r="B106">
        <v>12986</v>
      </c>
      <c r="C106" t="s">
        <v>185</v>
      </c>
      <c r="D106">
        <f>B106-A106</f>
        <v>755</v>
      </c>
    </row>
    <row r="107" spans="1:4" x14ac:dyDescent="0.25">
      <c r="A107">
        <v>18170</v>
      </c>
      <c r="B107">
        <v>18908</v>
      </c>
      <c r="C107" t="s">
        <v>849</v>
      </c>
      <c r="D107">
        <f>B107-A107</f>
        <v>738</v>
      </c>
    </row>
    <row r="108" spans="1:4" x14ac:dyDescent="0.25">
      <c r="A108">
        <v>7435</v>
      </c>
      <c r="B108">
        <v>8160</v>
      </c>
      <c r="C108" t="s">
        <v>427</v>
      </c>
      <c r="D108">
        <f>B108-A108</f>
        <v>725</v>
      </c>
    </row>
    <row r="109" spans="1:4" x14ac:dyDescent="0.25">
      <c r="A109">
        <v>15074</v>
      </c>
      <c r="B109">
        <v>15790</v>
      </c>
      <c r="C109" t="s">
        <v>752</v>
      </c>
      <c r="D109">
        <f>B109-A109</f>
        <v>716</v>
      </c>
    </row>
    <row r="110" spans="1:4" x14ac:dyDescent="0.25">
      <c r="A110">
        <v>8111</v>
      </c>
      <c r="B110">
        <v>8819</v>
      </c>
      <c r="C110" t="s">
        <v>395</v>
      </c>
      <c r="D110">
        <f>B110-A110</f>
        <v>708</v>
      </c>
    </row>
    <row r="111" spans="1:4" x14ac:dyDescent="0.25">
      <c r="A111">
        <v>14603</v>
      </c>
      <c r="B111">
        <v>15310</v>
      </c>
      <c r="C111" t="s">
        <v>818</v>
      </c>
      <c r="D111">
        <f>B111-A111</f>
        <v>707</v>
      </c>
    </row>
    <row r="112" spans="1:4" x14ac:dyDescent="0.25">
      <c r="A112">
        <v>13426</v>
      </c>
      <c r="B112">
        <v>14123</v>
      </c>
      <c r="C112" t="s">
        <v>659</v>
      </c>
      <c r="D112">
        <f>B112-A112</f>
        <v>697</v>
      </c>
    </row>
    <row r="113" spans="1:4" x14ac:dyDescent="0.25">
      <c r="A113">
        <v>7761</v>
      </c>
      <c r="B113">
        <v>8457</v>
      </c>
      <c r="C113" t="s">
        <v>1077</v>
      </c>
      <c r="D113">
        <f>B113-A113</f>
        <v>696</v>
      </c>
    </row>
    <row r="114" spans="1:4" x14ac:dyDescent="0.25">
      <c r="A114">
        <v>20160</v>
      </c>
      <c r="B114">
        <v>20830</v>
      </c>
      <c r="C114" t="s">
        <v>569</v>
      </c>
      <c r="D114">
        <f>B114-A114</f>
        <v>670</v>
      </c>
    </row>
    <row r="115" spans="1:4" x14ac:dyDescent="0.25">
      <c r="A115">
        <v>21620</v>
      </c>
      <c r="B115">
        <v>22277</v>
      </c>
      <c r="C115" t="s">
        <v>656</v>
      </c>
      <c r="D115">
        <f>B115-A115</f>
        <v>657</v>
      </c>
    </row>
    <row r="116" spans="1:4" x14ac:dyDescent="0.25">
      <c r="A116">
        <v>9924</v>
      </c>
      <c r="B116">
        <v>10562</v>
      </c>
      <c r="C116" t="s">
        <v>957</v>
      </c>
      <c r="D116">
        <f>B116-A116</f>
        <v>638</v>
      </c>
    </row>
    <row r="117" spans="1:4" x14ac:dyDescent="0.25">
      <c r="A117">
        <v>11318</v>
      </c>
      <c r="B117">
        <v>11955</v>
      </c>
      <c r="C117" t="s">
        <v>188</v>
      </c>
      <c r="D117">
        <f>B117-A117</f>
        <v>637</v>
      </c>
    </row>
    <row r="118" spans="1:4" x14ac:dyDescent="0.25">
      <c r="A118">
        <v>27918</v>
      </c>
      <c r="B118">
        <v>28551</v>
      </c>
      <c r="C118" t="s">
        <v>1048</v>
      </c>
      <c r="D118">
        <f>B118-A118</f>
        <v>633</v>
      </c>
    </row>
    <row r="119" spans="1:4" x14ac:dyDescent="0.25">
      <c r="A119">
        <v>10566</v>
      </c>
      <c r="B119">
        <v>11186</v>
      </c>
      <c r="C119" t="s">
        <v>360</v>
      </c>
      <c r="D119">
        <f>B119-A119</f>
        <v>620</v>
      </c>
    </row>
    <row r="120" spans="1:4" x14ac:dyDescent="0.25">
      <c r="A120">
        <v>11143</v>
      </c>
      <c r="B120">
        <v>11749</v>
      </c>
      <c r="C120" t="s">
        <v>231</v>
      </c>
      <c r="D120">
        <f>B120-A120</f>
        <v>606</v>
      </c>
    </row>
    <row r="121" spans="1:4" x14ac:dyDescent="0.25">
      <c r="A121">
        <v>17321</v>
      </c>
      <c r="B121">
        <v>17923</v>
      </c>
      <c r="C121" t="s">
        <v>400</v>
      </c>
      <c r="D121">
        <f>B121-A121</f>
        <v>602</v>
      </c>
    </row>
    <row r="122" spans="1:4" x14ac:dyDescent="0.25">
      <c r="A122">
        <v>24046</v>
      </c>
      <c r="B122">
        <v>24644</v>
      </c>
      <c r="C122" t="s">
        <v>654</v>
      </c>
      <c r="D122">
        <f>B122-A122</f>
        <v>598</v>
      </c>
    </row>
    <row r="123" spans="1:4" x14ac:dyDescent="0.25">
      <c r="A123">
        <v>23382</v>
      </c>
      <c r="B123">
        <v>23961</v>
      </c>
      <c r="C123" t="s">
        <v>101</v>
      </c>
      <c r="D123">
        <f>B123-A123</f>
        <v>579</v>
      </c>
    </row>
    <row r="124" spans="1:4" x14ac:dyDescent="0.25">
      <c r="A124">
        <v>27687</v>
      </c>
      <c r="B124">
        <v>28264</v>
      </c>
      <c r="C124" t="s">
        <v>764</v>
      </c>
      <c r="D124">
        <f>B124-A124</f>
        <v>577</v>
      </c>
    </row>
    <row r="125" spans="1:4" x14ac:dyDescent="0.25">
      <c r="A125">
        <v>18943</v>
      </c>
      <c r="B125">
        <v>19515</v>
      </c>
      <c r="C125" t="s">
        <v>882</v>
      </c>
      <c r="D125">
        <f>B125-A125</f>
        <v>572</v>
      </c>
    </row>
    <row r="126" spans="1:4" x14ac:dyDescent="0.25">
      <c r="A126">
        <v>28256</v>
      </c>
      <c r="B126">
        <v>28822</v>
      </c>
      <c r="C126" t="s">
        <v>705</v>
      </c>
      <c r="D126">
        <f>B126-A126</f>
        <v>566</v>
      </c>
    </row>
    <row r="127" spans="1:4" x14ac:dyDescent="0.25">
      <c r="A127">
        <v>16639</v>
      </c>
      <c r="B127">
        <v>17194</v>
      </c>
      <c r="C127" t="s">
        <v>481</v>
      </c>
      <c r="D127">
        <f>B127-A127</f>
        <v>555</v>
      </c>
    </row>
    <row r="128" spans="1:4" x14ac:dyDescent="0.25">
      <c r="A128">
        <v>8718</v>
      </c>
      <c r="B128">
        <v>9263</v>
      </c>
      <c r="C128" t="s">
        <v>431</v>
      </c>
      <c r="D128">
        <f>B128-A128</f>
        <v>545</v>
      </c>
    </row>
    <row r="129" spans="1:4" x14ac:dyDescent="0.25">
      <c r="A129">
        <v>47151</v>
      </c>
      <c r="B129">
        <v>47691</v>
      </c>
      <c r="C129" t="s">
        <v>492</v>
      </c>
      <c r="D129">
        <f>B129-A129</f>
        <v>540</v>
      </c>
    </row>
    <row r="130" spans="1:4" x14ac:dyDescent="0.25">
      <c r="A130">
        <v>13394</v>
      </c>
      <c r="B130">
        <v>13934</v>
      </c>
      <c r="C130" t="s">
        <v>532</v>
      </c>
      <c r="D130">
        <f>B130-A130</f>
        <v>540</v>
      </c>
    </row>
    <row r="131" spans="1:4" x14ac:dyDescent="0.25">
      <c r="A131">
        <v>23028</v>
      </c>
      <c r="B131">
        <v>23568</v>
      </c>
      <c r="C131" t="s">
        <v>565</v>
      </c>
      <c r="D131">
        <f>B131-A131</f>
        <v>540</v>
      </c>
    </row>
    <row r="132" spans="1:4" x14ac:dyDescent="0.25">
      <c r="A132">
        <v>26015</v>
      </c>
      <c r="B132">
        <v>26555</v>
      </c>
      <c r="C132" t="s">
        <v>842</v>
      </c>
      <c r="D132">
        <f>B132-A132</f>
        <v>540</v>
      </c>
    </row>
    <row r="133" spans="1:4" x14ac:dyDescent="0.25">
      <c r="A133">
        <v>18903</v>
      </c>
      <c r="B133">
        <v>19437</v>
      </c>
      <c r="C133" t="s">
        <v>1070</v>
      </c>
      <c r="D133">
        <f>B133-A133</f>
        <v>534</v>
      </c>
    </row>
    <row r="134" spans="1:4" x14ac:dyDescent="0.25">
      <c r="A134">
        <v>12074</v>
      </c>
      <c r="B134">
        <v>12602</v>
      </c>
      <c r="C134" t="s">
        <v>396</v>
      </c>
      <c r="D134">
        <f>B134-A134</f>
        <v>528</v>
      </c>
    </row>
    <row r="135" spans="1:4" x14ac:dyDescent="0.25">
      <c r="A135">
        <v>10239</v>
      </c>
      <c r="B135">
        <v>10766</v>
      </c>
      <c r="C135" t="s">
        <v>672</v>
      </c>
      <c r="D135">
        <f>B135-A135</f>
        <v>527</v>
      </c>
    </row>
    <row r="136" spans="1:4" x14ac:dyDescent="0.25">
      <c r="A136">
        <v>12105</v>
      </c>
      <c r="B136">
        <v>12628</v>
      </c>
      <c r="C136" t="s">
        <v>992</v>
      </c>
      <c r="D136">
        <f>B136-A136</f>
        <v>523</v>
      </c>
    </row>
    <row r="137" spans="1:4" x14ac:dyDescent="0.25">
      <c r="A137">
        <v>14275</v>
      </c>
      <c r="B137">
        <v>14790</v>
      </c>
      <c r="C137" t="s">
        <v>615</v>
      </c>
      <c r="D137">
        <f>B137-A137</f>
        <v>515</v>
      </c>
    </row>
    <row r="138" spans="1:4" x14ac:dyDescent="0.25">
      <c r="A138">
        <v>10585</v>
      </c>
      <c r="B138">
        <v>11094</v>
      </c>
      <c r="C138" t="s">
        <v>433</v>
      </c>
      <c r="D138">
        <f>B138-A138</f>
        <v>509</v>
      </c>
    </row>
    <row r="139" spans="1:4" x14ac:dyDescent="0.25">
      <c r="A139">
        <v>10786</v>
      </c>
      <c r="B139">
        <v>11287</v>
      </c>
      <c r="C139" t="s">
        <v>1067</v>
      </c>
      <c r="D139">
        <f>B139-A139</f>
        <v>501</v>
      </c>
    </row>
    <row r="140" spans="1:4" x14ac:dyDescent="0.25">
      <c r="A140">
        <v>14295</v>
      </c>
      <c r="B140">
        <v>14795</v>
      </c>
      <c r="C140" t="s">
        <v>505</v>
      </c>
      <c r="D140">
        <f>B140-A140</f>
        <v>500</v>
      </c>
    </row>
    <row r="141" spans="1:4" x14ac:dyDescent="0.25">
      <c r="A141">
        <v>48373</v>
      </c>
      <c r="B141">
        <v>48872</v>
      </c>
      <c r="C141" t="s">
        <v>673</v>
      </c>
      <c r="D141">
        <f>B141-A141</f>
        <v>499</v>
      </c>
    </row>
    <row r="142" spans="1:4" x14ac:dyDescent="0.25">
      <c r="A142">
        <v>8263</v>
      </c>
      <c r="B142">
        <v>8754</v>
      </c>
      <c r="C142" t="s">
        <v>1074</v>
      </c>
      <c r="D142">
        <f>B142-A142</f>
        <v>491</v>
      </c>
    </row>
    <row r="143" spans="1:4" x14ac:dyDescent="0.25">
      <c r="A143">
        <v>10330</v>
      </c>
      <c r="B143">
        <v>10818</v>
      </c>
      <c r="C143" t="s">
        <v>315</v>
      </c>
      <c r="D143">
        <f>B143-A143</f>
        <v>488</v>
      </c>
    </row>
    <row r="144" spans="1:4" x14ac:dyDescent="0.25">
      <c r="A144">
        <v>12071</v>
      </c>
      <c r="B144">
        <v>12543</v>
      </c>
      <c r="C144" t="s">
        <v>568</v>
      </c>
      <c r="D144">
        <f>B144-A144</f>
        <v>472</v>
      </c>
    </row>
    <row r="145" spans="1:4" x14ac:dyDescent="0.25">
      <c r="A145">
        <v>13202</v>
      </c>
      <c r="B145">
        <v>13671</v>
      </c>
      <c r="C145" t="s">
        <v>107</v>
      </c>
      <c r="D145">
        <f>B145-A145</f>
        <v>469</v>
      </c>
    </row>
    <row r="146" spans="1:4" x14ac:dyDescent="0.25">
      <c r="A146">
        <v>8798</v>
      </c>
      <c r="B146">
        <v>9258</v>
      </c>
      <c r="C146" t="s">
        <v>61</v>
      </c>
      <c r="D146">
        <f>B146-A146</f>
        <v>460</v>
      </c>
    </row>
    <row r="147" spans="1:4" x14ac:dyDescent="0.25">
      <c r="A147">
        <v>16535</v>
      </c>
      <c r="B147">
        <v>16994</v>
      </c>
      <c r="C147" t="s">
        <v>46</v>
      </c>
      <c r="D147">
        <f>B147-A147</f>
        <v>459</v>
      </c>
    </row>
    <row r="148" spans="1:4" x14ac:dyDescent="0.25">
      <c r="A148">
        <v>19829</v>
      </c>
      <c r="B148">
        <v>20279</v>
      </c>
      <c r="C148" t="s">
        <v>347</v>
      </c>
      <c r="D148">
        <f>B148-A148</f>
        <v>450</v>
      </c>
    </row>
    <row r="149" spans="1:4" x14ac:dyDescent="0.25">
      <c r="A149">
        <v>8570</v>
      </c>
      <c r="B149">
        <v>9019</v>
      </c>
      <c r="C149" t="s">
        <v>792</v>
      </c>
      <c r="D149">
        <f>B149-A149</f>
        <v>449</v>
      </c>
    </row>
    <row r="150" spans="1:4" x14ac:dyDescent="0.25">
      <c r="A150">
        <v>5890</v>
      </c>
      <c r="B150">
        <v>6334</v>
      </c>
      <c r="C150" t="s">
        <v>786</v>
      </c>
      <c r="D150">
        <f>B150-A150</f>
        <v>444</v>
      </c>
    </row>
    <row r="151" spans="1:4" x14ac:dyDescent="0.25">
      <c r="A151">
        <v>33705</v>
      </c>
      <c r="B151">
        <v>34147</v>
      </c>
      <c r="C151" t="s">
        <v>497</v>
      </c>
      <c r="D151">
        <f>B151-A151</f>
        <v>442</v>
      </c>
    </row>
    <row r="152" spans="1:4" x14ac:dyDescent="0.25">
      <c r="A152">
        <v>30569</v>
      </c>
      <c r="B152">
        <v>31005</v>
      </c>
      <c r="C152" t="s">
        <v>630</v>
      </c>
      <c r="D152">
        <f>B152-A152</f>
        <v>436</v>
      </c>
    </row>
    <row r="153" spans="1:4" x14ac:dyDescent="0.25">
      <c r="A153">
        <v>15498</v>
      </c>
      <c r="B153">
        <v>15928</v>
      </c>
      <c r="C153" t="s">
        <v>940</v>
      </c>
      <c r="D153">
        <f>B153-A153</f>
        <v>430</v>
      </c>
    </row>
    <row r="154" spans="1:4" x14ac:dyDescent="0.25">
      <c r="A154">
        <v>25718</v>
      </c>
      <c r="B154">
        <v>26142</v>
      </c>
      <c r="C154" t="s">
        <v>230</v>
      </c>
      <c r="D154">
        <f>B154-A154</f>
        <v>424</v>
      </c>
    </row>
    <row r="155" spans="1:4" x14ac:dyDescent="0.25">
      <c r="A155">
        <v>10494</v>
      </c>
      <c r="B155">
        <v>10912</v>
      </c>
      <c r="C155" t="s">
        <v>479</v>
      </c>
      <c r="D155">
        <f>B155-A155</f>
        <v>418</v>
      </c>
    </row>
    <row r="156" spans="1:4" x14ac:dyDescent="0.25">
      <c r="A156">
        <v>11759</v>
      </c>
      <c r="B156">
        <v>12171</v>
      </c>
      <c r="C156" t="s">
        <v>1034</v>
      </c>
      <c r="D156">
        <f>B156-A156</f>
        <v>412</v>
      </c>
    </row>
    <row r="157" spans="1:4" x14ac:dyDescent="0.25">
      <c r="A157">
        <v>15197</v>
      </c>
      <c r="B157">
        <v>15606</v>
      </c>
      <c r="C157" t="s">
        <v>1109</v>
      </c>
      <c r="D157">
        <f>B157-A157</f>
        <v>409</v>
      </c>
    </row>
    <row r="158" spans="1:4" x14ac:dyDescent="0.25">
      <c r="A158">
        <v>43277</v>
      </c>
      <c r="B158">
        <v>43685</v>
      </c>
      <c r="C158" t="s">
        <v>546</v>
      </c>
      <c r="D158">
        <f>B158-A158</f>
        <v>408</v>
      </c>
    </row>
    <row r="159" spans="1:4" x14ac:dyDescent="0.25">
      <c r="A159">
        <v>13775</v>
      </c>
      <c r="B159">
        <v>14182</v>
      </c>
      <c r="C159" t="s">
        <v>538</v>
      </c>
      <c r="D159">
        <f>B159-A159</f>
        <v>407</v>
      </c>
    </row>
    <row r="160" spans="1:4" x14ac:dyDescent="0.25">
      <c r="A160">
        <v>18818</v>
      </c>
      <c r="B160">
        <v>19220</v>
      </c>
      <c r="C160" t="s">
        <v>833</v>
      </c>
      <c r="D160">
        <f>B160-A160</f>
        <v>402</v>
      </c>
    </row>
    <row r="161" spans="1:4" x14ac:dyDescent="0.25">
      <c r="A161">
        <v>11840</v>
      </c>
      <c r="B161">
        <v>12241</v>
      </c>
      <c r="C161" t="s">
        <v>32</v>
      </c>
      <c r="D161">
        <f>B161-A161</f>
        <v>401</v>
      </c>
    </row>
    <row r="162" spans="1:4" x14ac:dyDescent="0.25">
      <c r="A162">
        <v>15527</v>
      </c>
      <c r="B162">
        <v>15926</v>
      </c>
      <c r="C162" t="s">
        <v>244</v>
      </c>
      <c r="D162">
        <f>B162-A162</f>
        <v>399</v>
      </c>
    </row>
    <row r="163" spans="1:4" x14ac:dyDescent="0.25">
      <c r="A163">
        <v>18958</v>
      </c>
      <c r="B163">
        <v>19351</v>
      </c>
      <c r="C163" t="s">
        <v>316</v>
      </c>
      <c r="D163">
        <f>B163-A163</f>
        <v>393</v>
      </c>
    </row>
    <row r="164" spans="1:4" x14ac:dyDescent="0.25">
      <c r="A164">
        <v>9738</v>
      </c>
      <c r="B164">
        <v>10131</v>
      </c>
      <c r="C164" t="s">
        <v>1032</v>
      </c>
      <c r="D164">
        <f>B164-A164</f>
        <v>393</v>
      </c>
    </row>
    <row r="165" spans="1:4" x14ac:dyDescent="0.25">
      <c r="A165">
        <v>16839</v>
      </c>
      <c r="B165">
        <v>17229</v>
      </c>
      <c r="C165" t="s">
        <v>156</v>
      </c>
      <c r="D165">
        <f>B165-A165</f>
        <v>390</v>
      </c>
    </row>
    <row r="166" spans="1:4" x14ac:dyDescent="0.25">
      <c r="A166">
        <v>44415</v>
      </c>
      <c r="B166">
        <v>44800</v>
      </c>
      <c r="C166" t="s">
        <v>267</v>
      </c>
      <c r="D166">
        <f>B166-A166</f>
        <v>385</v>
      </c>
    </row>
    <row r="167" spans="1:4" x14ac:dyDescent="0.25">
      <c r="A167">
        <v>9386</v>
      </c>
      <c r="B167">
        <v>9770</v>
      </c>
      <c r="C167" t="s">
        <v>698</v>
      </c>
      <c r="D167">
        <f>B167-A167</f>
        <v>384</v>
      </c>
    </row>
    <row r="168" spans="1:4" x14ac:dyDescent="0.25">
      <c r="A168">
        <v>12442</v>
      </c>
      <c r="B168">
        <v>12824</v>
      </c>
      <c r="C168" t="s">
        <v>1001</v>
      </c>
      <c r="D168">
        <f>B168-A168</f>
        <v>382</v>
      </c>
    </row>
    <row r="169" spans="1:4" x14ac:dyDescent="0.25">
      <c r="A169">
        <v>12985</v>
      </c>
      <c r="B169">
        <v>13356</v>
      </c>
      <c r="C169" t="s">
        <v>210</v>
      </c>
      <c r="D169">
        <f>B169-A169</f>
        <v>371</v>
      </c>
    </row>
    <row r="170" spans="1:4" x14ac:dyDescent="0.25">
      <c r="A170">
        <v>10172</v>
      </c>
      <c r="B170">
        <v>10543</v>
      </c>
      <c r="C170" t="s">
        <v>1044</v>
      </c>
      <c r="D170">
        <f>B170-A170</f>
        <v>371</v>
      </c>
    </row>
    <row r="171" spans="1:4" x14ac:dyDescent="0.25">
      <c r="A171">
        <v>16412</v>
      </c>
      <c r="B171">
        <v>16774</v>
      </c>
      <c r="C171" t="s">
        <v>535</v>
      </c>
      <c r="D171">
        <f>B171-A171</f>
        <v>362</v>
      </c>
    </row>
    <row r="172" spans="1:4" x14ac:dyDescent="0.25">
      <c r="A172">
        <v>18660</v>
      </c>
      <c r="B172">
        <v>19017</v>
      </c>
      <c r="C172" t="s">
        <v>97</v>
      </c>
      <c r="D172">
        <f>B172-A172</f>
        <v>357</v>
      </c>
    </row>
    <row r="173" spans="1:4" x14ac:dyDescent="0.25">
      <c r="A173">
        <v>40842</v>
      </c>
      <c r="B173">
        <v>41189</v>
      </c>
      <c r="C173" t="s">
        <v>237</v>
      </c>
      <c r="D173">
        <f>B173-A173</f>
        <v>347</v>
      </c>
    </row>
    <row r="174" spans="1:4" x14ac:dyDescent="0.25">
      <c r="A174">
        <v>11971</v>
      </c>
      <c r="B174">
        <v>12318</v>
      </c>
      <c r="C174" t="s">
        <v>770</v>
      </c>
      <c r="D174">
        <f>B174-A174</f>
        <v>347</v>
      </c>
    </row>
    <row r="175" spans="1:4" x14ac:dyDescent="0.25">
      <c r="A175">
        <v>9757</v>
      </c>
      <c r="B175">
        <v>10098</v>
      </c>
      <c r="C175" t="s">
        <v>131</v>
      </c>
      <c r="D175">
        <f>B175-A175</f>
        <v>341</v>
      </c>
    </row>
    <row r="176" spans="1:4" x14ac:dyDescent="0.25">
      <c r="A176">
        <v>12551</v>
      </c>
      <c r="B176">
        <v>12892</v>
      </c>
      <c r="C176" t="s">
        <v>1110</v>
      </c>
      <c r="D176">
        <f>B176-A176</f>
        <v>341</v>
      </c>
    </row>
    <row r="177" spans="1:4" x14ac:dyDescent="0.25">
      <c r="A177">
        <v>16685</v>
      </c>
      <c r="B177">
        <v>17024</v>
      </c>
      <c r="C177" t="s">
        <v>351</v>
      </c>
      <c r="D177">
        <f>B177-A177</f>
        <v>339</v>
      </c>
    </row>
    <row r="178" spans="1:4" x14ac:dyDescent="0.25">
      <c r="A178">
        <v>15513</v>
      </c>
      <c r="B178">
        <v>15836</v>
      </c>
      <c r="C178" t="s">
        <v>597</v>
      </c>
      <c r="D178">
        <f>B178-A178</f>
        <v>323</v>
      </c>
    </row>
    <row r="179" spans="1:4" x14ac:dyDescent="0.25">
      <c r="A179">
        <v>8144</v>
      </c>
      <c r="B179">
        <v>8466</v>
      </c>
      <c r="C179" t="s">
        <v>687</v>
      </c>
      <c r="D179">
        <f>B179-A179</f>
        <v>322</v>
      </c>
    </row>
    <row r="180" spans="1:4" x14ac:dyDescent="0.25">
      <c r="A180">
        <v>6998</v>
      </c>
      <c r="B180">
        <v>7318</v>
      </c>
      <c r="C180" t="s">
        <v>208</v>
      </c>
      <c r="D180">
        <f>B180-A180</f>
        <v>320</v>
      </c>
    </row>
    <row r="181" spans="1:4" x14ac:dyDescent="0.25">
      <c r="A181">
        <v>67640</v>
      </c>
      <c r="B181">
        <v>67960</v>
      </c>
      <c r="C181" t="s">
        <v>899</v>
      </c>
      <c r="D181">
        <f>B181-A181</f>
        <v>320</v>
      </c>
    </row>
    <row r="182" spans="1:4" x14ac:dyDescent="0.25">
      <c r="A182">
        <v>13905</v>
      </c>
      <c r="B182">
        <v>14219</v>
      </c>
      <c r="C182" t="s">
        <v>50</v>
      </c>
      <c r="D182">
        <f>B182-A182</f>
        <v>314</v>
      </c>
    </row>
    <row r="183" spans="1:4" x14ac:dyDescent="0.25">
      <c r="A183">
        <v>22854</v>
      </c>
      <c r="B183">
        <v>23163</v>
      </c>
      <c r="C183" t="s">
        <v>608</v>
      </c>
      <c r="D183">
        <f>B183-A183</f>
        <v>309</v>
      </c>
    </row>
    <row r="184" spans="1:4" x14ac:dyDescent="0.25">
      <c r="A184">
        <v>29431</v>
      </c>
      <c r="B184">
        <v>29739</v>
      </c>
      <c r="C184" t="s">
        <v>579</v>
      </c>
      <c r="D184">
        <f>B184-A184</f>
        <v>308</v>
      </c>
    </row>
    <row r="185" spans="1:4" x14ac:dyDescent="0.25">
      <c r="A185">
        <v>6444</v>
      </c>
      <c r="B185">
        <v>6752</v>
      </c>
      <c r="C185" t="s">
        <v>998</v>
      </c>
      <c r="D185">
        <f>B185-A185</f>
        <v>308</v>
      </c>
    </row>
    <row r="186" spans="1:4" x14ac:dyDescent="0.25">
      <c r="A186">
        <v>11045</v>
      </c>
      <c r="B186">
        <v>11347</v>
      </c>
      <c r="C186" t="s">
        <v>459</v>
      </c>
      <c r="D186">
        <f>B186-A186</f>
        <v>302</v>
      </c>
    </row>
    <row r="187" spans="1:4" x14ac:dyDescent="0.25">
      <c r="A187">
        <v>6779</v>
      </c>
      <c r="B187">
        <v>7081</v>
      </c>
      <c r="C187" t="s">
        <v>688</v>
      </c>
      <c r="D187">
        <f>B187-A187</f>
        <v>302</v>
      </c>
    </row>
    <row r="188" spans="1:4" x14ac:dyDescent="0.25">
      <c r="A188">
        <v>18004</v>
      </c>
      <c r="B188">
        <v>18298</v>
      </c>
      <c r="C188" t="s">
        <v>253</v>
      </c>
      <c r="D188">
        <f>B188-A188</f>
        <v>294</v>
      </c>
    </row>
    <row r="189" spans="1:4" x14ac:dyDescent="0.25">
      <c r="A189">
        <v>21399</v>
      </c>
      <c r="B189">
        <v>21689</v>
      </c>
      <c r="C189" t="s">
        <v>311</v>
      </c>
      <c r="D189">
        <f>B189-A189</f>
        <v>290</v>
      </c>
    </row>
    <row r="190" spans="1:4" x14ac:dyDescent="0.25">
      <c r="A190">
        <v>9862</v>
      </c>
      <c r="B190">
        <v>10149</v>
      </c>
      <c r="C190" t="s">
        <v>116</v>
      </c>
      <c r="D190">
        <f>B190-A190</f>
        <v>287</v>
      </c>
    </row>
    <row r="191" spans="1:4" x14ac:dyDescent="0.25">
      <c r="A191">
        <v>37037</v>
      </c>
      <c r="B191">
        <v>37323</v>
      </c>
      <c r="C191" t="s">
        <v>761</v>
      </c>
      <c r="D191">
        <f>B191-A191</f>
        <v>286</v>
      </c>
    </row>
    <row r="192" spans="1:4" x14ac:dyDescent="0.25">
      <c r="A192">
        <v>13055</v>
      </c>
      <c r="B192">
        <v>13336</v>
      </c>
      <c r="C192" t="s">
        <v>27</v>
      </c>
      <c r="D192">
        <f>B192-A192</f>
        <v>281</v>
      </c>
    </row>
    <row r="193" spans="1:4" x14ac:dyDescent="0.25">
      <c r="A193">
        <v>18295</v>
      </c>
      <c r="B193">
        <v>18576</v>
      </c>
      <c r="C193" t="s">
        <v>513</v>
      </c>
      <c r="D193">
        <f>B193-A193</f>
        <v>281</v>
      </c>
    </row>
    <row r="194" spans="1:4" x14ac:dyDescent="0.25">
      <c r="A194">
        <v>13139</v>
      </c>
      <c r="B194">
        <v>13419</v>
      </c>
      <c r="C194" t="s">
        <v>959</v>
      </c>
      <c r="D194">
        <f>B194-A194</f>
        <v>280</v>
      </c>
    </row>
    <row r="195" spans="1:4" x14ac:dyDescent="0.25">
      <c r="A195">
        <v>15706</v>
      </c>
      <c r="B195">
        <v>15985</v>
      </c>
      <c r="C195" t="s">
        <v>876</v>
      </c>
      <c r="D195">
        <f>B195-A195</f>
        <v>279</v>
      </c>
    </row>
    <row r="196" spans="1:4" x14ac:dyDescent="0.25">
      <c r="A196">
        <v>9019</v>
      </c>
      <c r="B196">
        <v>9296</v>
      </c>
      <c r="C196" t="s">
        <v>606</v>
      </c>
      <c r="D196">
        <f>B196-A196</f>
        <v>277</v>
      </c>
    </row>
    <row r="197" spans="1:4" x14ac:dyDescent="0.25">
      <c r="A197">
        <v>9619</v>
      </c>
      <c r="B197">
        <v>9889</v>
      </c>
      <c r="C197" t="s">
        <v>399</v>
      </c>
      <c r="D197">
        <f>B197-A197</f>
        <v>270</v>
      </c>
    </row>
    <row r="198" spans="1:4" x14ac:dyDescent="0.25">
      <c r="A198">
        <v>8399</v>
      </c>
      <c r="B198">
        <v>8669</v>
      </c>
      <c r="C198" t="s">
        <v>1020</v>
      </c>
      <c r="D198">
        <f>B198-A198</f>
        <v>270</v>
      </c>
    </row>
    <row r="199" spans="1:4" x14ac:dyDescent="0.25">
      <c r="A199">
        <v>9235</v>
      </c>
      <c r="B199">
        <v>9502</v>
      </c>
      <c r="C199" t="s">
        <v>55</v>
      </c>
      <c r="D199">
        <f>B199-A199</f>
        <v>267</v>
      </c>
    </row>
    <row r="200" spans="1:4" x14ac:dyDescent="0.25">
      <c r="A200">
        <v>32267</v>
      </c>
      <c r="B200">
        <v>32527</v>
      </c>
      <c r="C200" t="s">
        <v>38</v>
      </c>
      <c r="D200">
        <f>B200-A200</f>
        <v>260</v>
      </c>
    </row>
    <row r="201" spans="1:4" x14ac:dyDescent="0.25">
      <c r="A201">
        <v>12104</v>
      </c>
      <c r="B201">
        <v>12364</v>
      </c>
      <c r="C201" t="s">
        <v>428</v>
      </c>
      <c r="D201">
        <f>B201-A201</f>
        <v>260</v>
      </c>
    </row>
    <row r="202" spans="1:4" x14ac:dyDescent="0.25">
      <c r="A202">
        <v>14563</v>
      </c>
      <c r="B202">
        <v>14818</v>
      </c>
      <c r="C202" t="s">
        <v>301</v>
      </c>
      <c r="D202">
        <f>B202-A202</f>
        <v>255</v>
      </c>
    </row>
    <row r="203" spans="1:4" x14ac:dyDescent="0.25">
      <c r="A203">
        <v>9052</v>
      </c>
      <c r="B203">
        <v>9303</v>
      </c>
      <c r="C203" t="s">
        <v>454</v>
      </c>
      <c r="D203">
        <f>B203-A203</f>
        <v>251</v>
      </c>
    </row>
    <row r="204" spans="1:4" x14ac:dyDescent="0.25">
      <c r="A204">
        <v>16157</v>
      </c>
      <c r="B204">
        <v>16406</v>
      </c>
      <c r="C204" t="s">
        <v>467</v>
      </c>
      <c r="D204">
        <f>B204-A204</f>
        <v>249</v>
      </c>
    </row>
    <row r="205" spans="1:4" x14ac:dyDescent="0.25">
      <c r="A205">
        <v>41606</v>
      </c>
      <c r="B205">
        <v>41849</v>
      </c>
      <c r="C205" t="s">
        <v>547</v>
      </c>
      <c r="D205">
        <f>B205-A205</f>
        <v>243</v>
      </c>
    </row>
    <row r="206" spans="1:4" x14ac:dyDescent="0.25">
      <c r="A206">
        <v>54696</v>
      </c>
      <c r="B206">
        <v>54936</v>
      </c>
      <c r="C206" t="s">
        <v>660</v>
      </c>
      <c r="D206">
        <f>B206-A206</f>
        <v>240</v>
      </c>
    </row>
    <row r="207" spans="1:4" x14ac:dyDescent="0.25">
      <c r="A207">
        <v>11591</v>
      </c>
      <c r="B207">
        <v>11829</v>
      </c>
      <c r="C207" t="s">
        <v>197</v>
      </c>
      <c r="D207">
        <f>B207-A207</f>
        <v>238</v>
      </c>
    </row>
    <row r="208" spans="1:4" x14ac:dyDescent="0.25">
      <c r="A208">
        <v>12366</v>
      </c>
      <c r="B208">
        <v>12602</v>
      </c>
      <c r="C208" t="s">
        <v>555</v>
      </c>
      <c r="D208">
        <f>B208-A208</f>
        <v>236</v>
      </c>
    </row>
    <row r="209" spans="1:4" x14ac:dyDescent="0.25">
      <c r="A209">
        <v>14594</v>
      </c>
      <c r="B209">
        <v>14828</v>
      </c>
      <c r="C209" t="s">
        <v>95</v>
      </c>
      <c r="D209">
        <f>B209-A209</f>
        <v>234</v>
      </c>
    </row>
    <row r="210" spans="1:4" x14ac:dyDescent="0.25">
      <c r="A210">
        <v>10255</v>
      </c>
      <c r="B210">
        <v>10484</v>
      </c>
      <c r="C210" t="s">
        <v>828</v>
      </c>
      <c r="D210">
        <f>B210-A210</f>
        <v>229</v>
      </c>
    </row>
    <row r="211" spans="1:4" x14ac:dyDescent="0.25">
      <c r="A211">
        <v>20743</v>
      </c>
      <c r="B211">
        <v>20971</v>
      </c>
      <c r="C211" t="s">
        <v>15</v>
      </c>
      <c r="D211">
        <f>B211-A211</f>
        <v>228</v>
      </c>
    </row>
    <row r="212" spans="1:4" x14ac:dyDescent="0.25">
      <c r="A212">
        <v>11006</v>
      </c>
      <c r="B212">
        <v>11233</v>
      </c>
      <c r="C212" t="s">
        <v>1088</v>
      </c>
      <c r="D212">
        <f>B212-A212</f>
        <v>227</v>
      </c>
    </row>
    <row r="213" spans="1:4" x14ac:dyDescent="0.25">
      <c r="A213">
        <v>14060</v>
      </c>
      <c r="B213">
        <v>14279</v>
      </c>
      <c r="C213" t="s">
        <v>477</v>
      </c>
      <c r="D213">
        <f>B213-A213</f>
        <v>219</v>
      </c>
    </row>
    <row r="214" spans="1:4" x14ac:dyDescent="0.25">
      <c r="A214">
        <v>11959</v>
      </c>
      <c r="B214">
        <v>12175</v>
      </c>
      <c r="C214" t="s">
        <v>312</v>
      </c>
      <c r="D214">
        <f>B214-A214</f>
        <v>216</v>
      </c>
    </row>
    <row r="215" spans="1:4" x14ac:dyDescent="0.25">
      <c r="A215">
        <v>20732</v>
      </c>
      <c r="B215">
        <v>20947</v>
      </c>
      <c r="C215" t="s">
        <v>493</v>
      </c>
      <c r="D215">
        <f>B215-A215</f>
        <v>215</v>
      </c>
    </row>
    <row r="216" spans="1:4" x14ac:dyDescent="0.25">
      <c r="A216">
        <v>10859</v>
      </c>
      <c r="B216">
        <v>11074</v>
      </c>
      <c r="C216" t="s">
        <v>1021</v>
      </c>
      <c r="D216">
        <f>B216-A216</f>
        <v>215</v>
      </c>
    </row>
    <row r="217" spans="1:4" x14ac:dyDescent="0.25">
      <c r="A217">
        <v>11333</v>
      </c>
      <c r="B217">
        <v>11540</v>
      </c>
      <c r="C217" t="s">
        <v>1106</v>
      </c>
      <c r="D217">
        <f>B217-A217</f>
        <v>207</v>
      </c>
    </row>
    <row r="218" spans="1:4" x14ac:dyDescent="0.25">
      <c r="A218">
        <v>18412</v>
      </c>
      <c r="B218">
        <v>18615</v>
      </c>
      <c r="C218" t="s">
        <v>584</v>
      </c>
      <c r="D218">
        <f>B218-A218</f>
        <v>203</v>
      </c>
    </row>
    <row r="219" spans="1:4" x14ac:dyDescent="0.25">
      <c r="A219">
        <v>9839</v>
      </c>
      <c r="B219">
        <v>10040</v>
      </c>
      <c r="C219" t="s">
        <v>137</v>
      </c>
      <c r="D219">
        <f>B219-A219</f>
        <v>201</v>
      </c>
    </row>
    <row r="220" spans="1:4" x14ac:dyDescent="0.25">
      <c r="A220">
        <v>12927</v>
      </c>
      <c r="B220">
        <v>13128</v>
      </c>
      <c r="C220" t="s">
        <v>562</v>
      </c>
      <c r="D220">
        <f>B220-A220</f>
        <v>201</v>
      </c>
    </row>
    <row r="221" spans="1:4" x14ac:dyDescent="0.25">
      <c r="A221">
        <v>4783</v>
      </c>
      <c r="B221">
        <v>4983</v>
      </c>
      <c r="C221" t="s">
        <v>1022</v>
      </c>
      <c r="D221">
        <f>B221-A221</f>
        <v>200</v>
      </c>
    </row>
    <row r="222" spans="1:4" x14ac:dyDescent="0.25">
      <c r="A222">
        <v>18417</v>
      </c>
      <c r="B222">
        <v>18613</v>
      </c>
      <c r="C222" t="s">
        <v>839</v>
      </c>
      <c r="D222">
        <f>B222-A222</f>
        <v>196</v>
      </c>
    </row>
    <row r="223" spans="1:4" x14ac:dyDescent="0.25">
      <c r="A223">
        <v>34352</v>
      </c>
      <c r="B223">
        <v>34546</v>
      </c>
      <c r="C223" t="s">
        <v>83</v>
      </c>
      <c r="D223">
        <f>B223-A223</f>
        <v>194</v>
      </c>
    </row>
    <row r="224" spans="1:4" x14ac:dyDescent="0.25">
      <c r="A224">
        <v>8611</v>
      </c>
      <c r="B224">
        <v>8802</v>
      </c>
      <c r="C224" t="s">
        <v>682</v>
      </c>
      <c r="D224">
        <f>B224-A224</f>
        <v>191</v>
      </c>
    </row>
    <row r="225" spans="1:4" x14ac:dyDescent="0.25">
      <c r="A225">
        <v>9480</v>
      </c>
      <c r="B225">
        <v>9670</v>
      </c>
      <c r="C225" t="s">
        <v>24</v>
      </c>
      <c r="D225">
        <f>B225-A225</f>
        <v>190</v>
      </c>
    </row>
    <row r="226" spans="1:4" x14ac:dyDescent="0.25">
      <c r="A226">
        <v>7497</v>
      </c>
      <c r="B226">
        <v>7682</v>
      </c>
      <c r="C226" t="s">
        <v>530</v>
      </c>
      <c r="D226">
        <f>B226-A226</f>
        <v>185</v>
      </c>
    </row>
    <row r="227" spans="1:4" x14ac:dyDescent="0.25">
      <c r="A227">
        <v>17774</v>
      </c>
      <c r="B227">
        <v>17959</v>
      </c>
      <c r="C227" t="s">
        <v>704</v>
      </c>
      <c r="D227">
        <f>B227-A227</f>
        <v>185</v>
      </c>
    </row>
    <row r="228" spans="1:4" x14ac:dyDescent="0.25">
      <c r="A228">
        <v>14367</v>
      </c>
      <c r="B228">
        <v>14551</v>
      </c>
      <c r="C228" t="s">
        <v>69</v>
      </c>
      <c r="D228">
        <f>B228-A228</f>
        <v>184</v>
      </c>
    </row>
    <row r="229" spans="1:4" x14ac:dyDescent="0.25">
      <c r="A229">
        <v>16624</v>
      </c>
      <c r="B229">
        <v>16808</v>
      </c>
      <c r="C229" t="s">
        <v>620</v>
      </c>
      <c r="D229">
        <f>B229-A229</f>
        <v>184</v>
      </c>
    </row>
    <row r="230" spans="1:4" x14ac:dyDescent="0.25">
      <c r="A230">
        <v>7844</v>
      </c>
      <c r="B230">
        <v>8028</v>
      </c>
      <c r="C230" t="s">
        <v>793</v>
      </c>
      <c r="D230">
        <f>B230-A230</f>
        <v>184</v>
      </c>
    </row>
    <row r="231" spans="1:4" x14ac:dyDescent="0.25">
      <c r="A231">
        <v>9664</v>
      </c>
      <c r="B231">
        <v>9844</v>
      </c>
      <c r="C231" t="s">
        <v>972</v>
      </c>
      <c r="D231">
        <f>B231-A231</f>
        <v>180</v>
      </c>
    </row>
    <row r="232" spans="1:4" x14ac:dyDescent="0.25">
      <c r="A232">
        <v>8211</v>
      </c>
      <c r="B232">
        <v>8390</v>
      </c>
      <c r="C232" t="s">
        <v>191</v>
      </c>
      <c r="D232">
        <f>B232-A232</f>
        <v>179</v>
      </c>
    </row>
    <row r="233" spans="1:4" x14ac:dyDescent="0.25">
      <c r="A233">
        <v>9934</v>
      </c>
      <c r="B233">
        <v>10112</v>
      </c>
      <c r="C233" t="s">
        <v>380</v>
      </c>
      <c r="D233">
        <f>B233-A233</f>
        <v>178</v>
      </c>
    </row>
    <row r="234" spans="1:4" x14ac:dyDescent="0.25">
      <c r="A234">
        <v>14089</v>
      </c>
      <c r="B234">
        <v>14265</v>
      </c>
      <c r="C234" t="s">
        <v>169</v>
      </c>
      <c r="D234">
        <f>B234-A234</f>
        <v>176</v>
      </c>
    </row>
    <row r="235" spans="1:4" x14ac:dyDescent="0.25">
      <c r="A235">
        <v>19829</v>
      </c>
      <c r="B235">
        <v>20004</v>
      </c>
      <c r="C235" t="s">
        <v>766</v>
      </c>
      <c r="D235">
        <f>B235-A235</f>
        <v>175</v>
      </c>
    </row>
    <row r="236" spans="1:4" x14ac:dyDescent="0.25">
      <c r="A236">
        <v>10066</v>
      </c>
      <c r="B236">
        <v>10240</v>
      </c>
      <c r="C236" t="s">
        <v>823</v>
      </c>
      <c r="D236">
        <f>B236-A236</f>
        <v>174</v>
      </c>
    </row>
    <row r="237" spans="1:4" x14ac:dyDescent="0.25">
      <c r="A237">
        <v>20072</v>
      </c>
      <c r="B237">
        <v>20245</v>
      </c>
      <c r="C237" t="s">
        <v>145</v>
      </c>
      <c r="D237">
        <f>B237-A237</f>
        <v>173</v>
      </c>
    </row>
    <row r="238" spans="1:4" x14ac:dyDescent="0.25">
      <c r="A238">
        <v>40944</v>
      </c>
      <c r="B238">
        <v>41115</v>
      </c>
      <c r="C238" t="s">
        <v>915</v>
      </c>
      <c r="D238">
        <f>B238-A238</f>
        <v>171</v>
      </c>
    </row>
    <row r="239" spans="1:4" x14ac:dyDescent="0.25">
      <c r="A239">
        <v>6785</v>
      </c>
      <c r="B239">
        <v>6952</v>
      </c>
      <c r="C239" t="s">
        <v>11</v>
      </c>
      <c r="D239">
        <f>B239-A239</f>
        <v>167</v>
      </c>
    </row>
    <row r="240" spans="1:4" x14ac:dyDescent="0.25">
      <c r="A240">
        <v>10553</v>
      </c>
      <c r="B240">
        <v>10718</v>
      </c>
      <c r="C240" t="s">
        <v>182</v>
      </c>
      <c r="D240">
        <f>B240-A240</f>
        <v>165</v>
      </c>
    </row>
    <row r="241" spans="1:4" x14ac:dyDescent="0.25">
      <c r="A241">
        <v>21348</v>
      </c>
      <c r="B241">
        <v>21513</v>
      </c>
      <c r="C241" t="s">
        <v>484</v>
      </c>
      <c r="D241">
        <f>B241-A241</f>
        <v>165</v>
      </c>
    </row>
    <row r="242" spans="1:4" x14ac:dyDescent="0.25">
      <c r="A242">
        <v>12010</v>
      </c>
      <c r="B242">
        <v>12174</v>
      </c>
      <c r="C242" t="s">
        <v>892</v>
      </c>
      <c r="D242">
        <f>B242-A242</f>
        <v>164</v>
      </c>
    </row>
    <row r="243" spans="1:4" x14ac:dyDescent="0.25">
      <c r="A243">
        <v>7139</v>
      </c>
      <c r="B243">
        <v>7301</v>
      </c>
      <c r="C243" t="s">
        <v>1011</v>
      </c>
      <c r="D243">
        <f>B243-A243</f>
        <v>162</v>
      </c>
    </row>
    <row r="244" spans="1:4" x14ac:dyDescent="0.25">
      <c r="A244">
        <v>11594</v>
      </c>
      <c r="B244">
        <v>11755</v>
      </c>
      <c r="C244" t="s">
        <v>980</v>
      </c>
      <c r="D244">
        <f>B244-A244</f>
        <v>161</v>
      </c>
    </row>
    <row r="245" spans="1:4" x14ac:dyDescent="0.25">
      <c r="A245">
        <v>14595</v>
      </c>
      <c r="B245">
        <v>14755</v>
      </c>
      <c r="C245" t="s">
        <v>1063</v>
      </c>
      <c r="D245">
        <f>B245-A245</f>
        <v>160</v>
      </c>
    </row>
    <row r="246" spans="1:4" x14ac:dyDescent="0.25">
      <c r="A246">
        <v>30646</v>
      </c>
      <c r="B246">
        <v>30799</v>
      </c>
      <c r="C246" t="s">
        <v>739</v>
      </c>
      <c r="D246">
        <f>B246-A246</f>
        <v>153</v>
      </c>
    </row>
    <row r="247" spans="1:4" x14ac:dyDescent="0.25">
      <c r="A247">
        <v>22315</v>
      </c>
      <c r="B247">
        <v>22466</v>
      </c>
      <c r="C247" t="s">
        <v>54</v>
      </c>
      <c r="D247">
        <f>B247-A247</f>
        <v>151</v>
      </c>
    </row>
    <row r="248" spans="1:4" x14ac:dyDescent="0.25">
      <c r="A248">
        <v>7702</v>
      </c>
      <c r="B248">
        <v>7853</v>
      </c>
      <c r="C248" t="s">
        <v>691</v>
      </c>
      <c r="D248">
        <f>B248-A248</f>
        <v>151</v>
      </c>
    </row>
    <row r="249" spans="1:4" x14ac:dyDescent="0.25">
      <c r="A249">
        <v>6372</v>
      </c>
      <c r="B249">
        <v>6521</v>
      </c>
      <c r="C249" t="s">
        <v>225</v>
      </c>
      <c r="D249">
        <f>B249-A249</f>
        <v>149</v>
      </c>
    </row>
    <row r="250" spans="1:4" x14ac:dyDescent="0.25">
      <c r="A250">
        <v>5411</v>
      </c>
      <c r="B250">
        <v>5559</v>
      </c>
      <c r="C250" t="s">
        <v>59</v>
      </c>
      <c r="D250">
        <f>B250-A250</f>
        <v>148</v>
      </c>
    </row>
    <row r="251" spans="1:4" x14ac:dyDescent="0.25">
      <c r="A251">
        <v>15781</v>
      </c>
      <c r="B251">
        <v>15929</v>
      </c>
      <c r="C251" t="s">
        <v>186</v>
      </c>
      <c r="D251">
        <f>B251-A251</f>
        <v>148</v>
      </c>
    </row>
    <row r="252" spans="1:4" x14ac:dyDescent="0.25">
      <c r="A252">
        <v>11818</v>
      </c>
      <c r="B252">
        <v>11959</v>
      </c>
      <c r="C252" t="s">
        <v>977</v>
      </c>
      <c r="D252">
        <f>B252-A252</f>
        <v>141</v>
      </c>
    </row>
    <row r="253" spans="1:4" x14ac:dyDescent="0.25">
      <c r="A253">
        <v>11700</v>
      </c>
      <c r="B253">
        <v>11840</v>
      </c>
      <c r="C253" t="s">
        <v>768</v>
      </c>
      <c r="D253">
        <f>B253-A253</f>
        <v>140</v>
      </c>
    </row>
    <row r="254" spans="1:4" x14ac:dyDescent="0.25">
      <c r="A254">
        <v>9507</v>
      </c>
      <c r="B254">
        <v>9642</v>
      </c>
      <c r="C254" t="s">
        <v>385</v>
      </c>
      <c r="D254">
        <f>B254-A254</f>
        <v>135</v>
      </c>
    </row>
    <row r="255" spans="1:4" x14ac:dyDescent="0.25">
      <c r="A255">
        <v>9360</v>
      </c>
      <c r="B255">
        <v>9495</v>
      </c>
      <c r="C255" t="s">
        <v>971</v>
      </c>
      <c r="D255">
        <f>B255-A255</f>
        <v>135</v>
      </c>
    </row>
    <row r="256" spans="1:4" x14ac:dyDescent="0.25">
      <c r="A256">
        <v>6967</v>
      </c>
      <c r="B256">
        <v>7101</v>
      </c>
      <c r="C256" t="s">
        <v>247</v>
      </c>
      <c r="D256">
        <f>B256-A256</f>
        <v>134</v>
      </c>
    </row>
    <row r="257" spans="1:4" x14ac:dyDescent="0.25">
      <c r="A257">
        <v>9445</v>
      </c>
      <c r="B257">
        <v>9575</v>
      </c>
      <c r="C257" t="s">
        <v>154</v>
      </c>
      <c r="D257">
        <f>B257-A257</f>
        <v>130</v>
      </c>
    </row>
    <row r="258" spans="1:4" x14ac:dyDescent="0.25">
      <c r="A258">
        <v>27643</v>
      </c>
      <c r="B258">
        <v>27772</v>
      </c>
      <c r="C258" t="s">
        <v>121</v>
      </c>
      <c r="D258">
        <f>B258-A258</f>
        <v>129</v>
      </c>
    </row>
    <row r="259" spans="1:4" x14ac:dyDescent="0.25">
      <c r="A259">
        <v>13809</v>
      </c>
      <c r="B259">
        <v>13935</v>
      </c>
      <c r="C259" t="s">
        <v>423</v>
      </c>
      <c r="D259">
        <f>B259-A259</f>
        <v>126</v>
      </c>
    </row>
    <row r="260" spans="1:4" x14ac:dyDescent="0.25">
      <c r="A260">
        <v>12096</v>
      </c>
      <c r="B260">
        <v>12221</v>
      </c>
      <c r="C260" t="s">
        <v>434</v>
      </c>
      <c r="D260">
        <f>B260-A260</f>
        <v>125</v>
      </c>
    </row>
    <row r="261" spans="1:4" x14ac:dyDescent="0.25">
      <c r="A261">
        <v>10922</v>
      </c>
      <c r="B261">
        <v>11043</v>
      </c>
      <c r="C261" t="s">
        <v>152</v>
      </c>
      <c r="D261">
        <f>B261-A261</f>
        <v>121</v>
      </c>
    </row>
    <row r="262" spans="1:4" x14ac:dyDescent="0.25">
      <c r="A262">
        <v>12148</v>
      </c>
      <c r="B262">
        <v>12267</v>
      </c>
      <c r="C262" t="s">
        <v>68</v>
      </c>
      <c r="D262">
        <f>B262-A262</f>
        <v>119</v>
      </c>
    </row>
    <row r="263" spans="1:4" x14ac:dyDescent="0.25">
      <c r="A263">
        <v>8274</v>
      </c>
      <c r="B263">
        <v>8392</v>
      </c>
      <c r="C263" t="s">
        <v>102</v>
      </c>
      <c r="D263">
        <f>B263-A263</f>
        <v>118</v>
      </c>
    </row>
    <row r="264" spans="1:4" x14ac:dyDescent="0.25">
      <c r="A264">
        <v>25735</v>
      </c>
      <c r="B264">
        <v>25853</v>
      </c>
      <c r="C264" t="s">
        <v>236</v>
      </c>
      <c r="D264">
        <f>B264-A264</f>
        <v>118</v>
      </c>
    </row>
    <row r="265" spans="1:4" x14ac:dyDescent="0.25">
      <c r="A265">
        <v>13226</v>
      </c>
      <c r="B265">
        <v>13338</v>
      </c>
      <c r="C265" t="s">
        <v>40</v>
      </c>
      <c r="D265">
        <f>B265-A265</f>
        <v>112</v>
      </c>
    </row>
    <row r="266" spans="1:4" x14ac:dyDescent="0.25">
      <c r="A266">
        <v>8995</v>
      </c>
      <c r="B266">
        <v>9107</v>
      </c>
      <c r="C266" t="s">
        <v>1089</v>
      </c>
      <c r="D266">
        <f>B266-A266</f>
        <v>112</v>
      </c>
    </row>
    <row r="267" spans="1:4" x14ac:dyDescent="0.25">
      <c r="A267">
        <v>9769</v>
      </c>
      <c r="B267">
        <v>9879</v>
      </c>
      <c r="C267" t="s">
        <v>913</v>
      </c>
      <c r="D267">
        <f>B267-A267</f>
        <v>110</v>
      </c>
    </row>
    <row r="268" spans="1:4" x14ac:dyDescent="0.25">
      <c r="A268">
        <v>23852</v>
      </c>
      <c r="B268">
        <v>23961</v>
      </c>
      <c r="C268" t="s">
        <v>352</v>
      </c>
      <c r="D268">
        <f>B268-A268</f>
        <v>109</v>
      </c>
    </row>
    <row r="269" spans="1:4" x14ac:dyDescent="0.25">
      <c r="A269">
        <v>48245</v>
      </c>
      <c r="B269">
        <v>48349</v>
      </c>
      <c r="C269" t="s">
        <v>1107</v>
      </c>
      <c r="D269">
        <f>B269-A269</f>
        <v>104</v>
      </c>
    </row>
    <row r="270" spans="1:4" x14ac:dyDescent="0.25">
      <c r="A270">
        <v>12192</v>
      </c>
      <c r="B270">
        <v>12295</v>
      </c>
      <c r="C270" t="s">
        <v>835</v>
      </c>
      <c r="D270">
        <f>B270-A270</f>
        <v>103</v>
      </c>
    </row>
    <row r="271" spans="1:4" x14ac:dyDescent="0.25">
      <c r="A271">
        <v>10347</v>
      </c>
      <c r="B271">
        <v>10450</v>
      </c>
      <c r="C271" t="s">
        <v>1078</v>
      </c>
      <c r="D271">
        <f>B271-A271</f>
        <v>103</v>
      </c>
    </row>
    <row r="272" spans="1:4" x14ac:dyDescent="0.25">
      <c r="A272">
        <v>7709</v>
      </c>
      <c r="B272">
        <v>7811</v>
      </c>
      <c r="C272" t="s">
        <v>221</v>
      </c>
      <c r="D272">
        <f>B272-A272</f>
        <v>102</v>
      </c>
    </row>
    <row r="273" spans="1:4" x14ac:dyDescent="0.25">
      <c r="A273">
        <v>22990</v>
      </c>
      <c r="B273">
        <v>23090</v>
      </c>
      <c r="C273" t="s">
        <v>637</v>
      </c>
      <c r="D273">
        <f>B273-A273</f>
        <v>100</v>
      </c>
    </row>
    <row r="274" spans="1:4" x14ac:dyDescent="0.25">
      <c r="A274">
        <v>19360</v>
      </c>
      <c r="B274">
        <v>19459</v>
      </c>
      <c r="C274" t="s">
        <v>28</v>
      </c>
      <c r="D274">
        <f>B274-A274</f>
        <v>99</v>
      </c>
    </row>
    <row r="275" spans="1:4" x14ac:dyDescent="0.25">
      <c r="A275">
        <v>5714</v>
      </c>
      <c r="B275">
        <v>5811</v>
      </c>
      <c r="C275" t="s">
        <v>662</v>
      </c>
      <c r="D275">
        <f>B275-A275</f>
        <v>97</v>
      </c>
    </row>
    <row r="276" spans="1:4" x14ac:dyDescent="0.25">
      <c r="A276">
        <v>19630</v>
      </c>
      <c r="B276">
        <v>19727</v>
      </c>
      <c r="C276" t="s">
        <v>829</v>
      </c>
      <c r="D276">
        <f>B276-A276</f>
        <v>97</v>
      </c>
    </row>
    <row r="277" spans="1:4" x14ac:dyDescent="0.25">
      <c r="A277">
        <v>63939</v>
      </c>
      <c r="B277">
        <v>64034</v>
      </c>
      <c r="C277" t="s">
        <v>747</v>
      </c>
      <c r="D277">
        <f>B277-A277</f>
        <v>95</v>
      </c>
    </row>
    <row r="278" spans="1:4" x14ac:dyDescent="0.25">
      <c r="A278">
        <v>8350</v>
      </c>
      <c r="B278">
        <v>8445</v>
      </c>
      <c r="C278" t="s">
        <v>970</v>
      </c>
      <c r="D278">
        <f>B278-A278</f>
        <v>95</v>
      </c>
    </row>
    <row r="279" spans="1:4" x14ac:dyDescent="0.25">
      <c r="A279">
        <v>14658</v>
      </c>
      <c r="B279">
        <v>14752</v>
      </c>
      <c r="C279" t="s">
        <v>453</v>
      </c>
      <c r="D279">
        <f>B279-A279</f>
        <v>94</v>
      </c>
    </row>
    <row r="280" spans="1:4" x14ac:dyDescent="0.25">
      <c r="A280">
        <v>13794</v>
      </c>
      <c r="B280">
        <v>13888</v>
      </c>
      <c r="C280" t="s">
        <v>456</v>
      </c>
      <c r="D280">
        <f>B280-A280</f>
        <v>94</v>
      </c>
    </row>
    <row r="281" spans="1:4" x14ac:dyDescent="0.25">
      <c r="A281">
        <v>9740</v>
      </c>
      <c r="B281">
        <v>9833</v>
      </c>
      <c r="C281" t="s">
        <v>293</v>
      </c>
      <c r="D281">
        <f>B281-A281</f>
        <v>93</v>
      </c>
    </row>
    <row r="282" spans="1:4" x14ac:dyDescent="0.25">
      <c r="A282">
        <v>28525</v>
      </c>
      <c r="B282">
        <v>28614</v>
      </c>
      <c r="C282" t="s">
        <v>677</v>
      </c>
      <c r="D282">
        <f>B282-A282</f>
        <v>89</v>
      </c>
    </row>
    <row r="283" spans="1:4" x14ac:dyDescent="0.25">
      <c r="A283">
        <v>9682</v>
      </c>
      <c r="B283">
        <v>9766</v>
      </c>
      <c r="C283" t="s">
        <v>710</v>
      </c>
      <c r="D283">
        <f>B283-A283</f>
        <v>84</v>
      </c>
    </row>
    <row r="284" spans="1:4" x14ac:dyDescent="0.25">
      <c r="A284">
        <v>13783</v>
      </c>
      <c r="B284">
        <v>13865</v>
      </c>
      <c r="C284" t="s">
        <v>501</v>
      </c>
      <c r="D284">
        <f>B284-A284</f>
        <v>82</v>
      </c>
    </row>
    <row r="285" spans="1:4" x14ac:dyDescent="0.25">
      <c r="A285">
        <v>5893</v>
      </c>
      <c r="B285">
        <v>5974</v>
      </c>
      <c r="C285" t="s">
        <v>324</v>
      </c>
      <c r="D285">
        <f>B285-A285</f>
        <v>81</v>
      </c>
    </row>
    <row r="286" spans="1:4" x14ac:dyDescent="0.25">
      <c r="A286">
        <v>17504</v>
      </c>
      <c r="B286">
        <v>17585</v>
      </c>
      <c r="C286" t="s">
        <v>745</v>
      </c>
      <c r="D286">
        <f>B286-A286</f>
        <v>81</v>
      </c>
    </row>
    <row r="287" spans="1:4" x14ac:dyDescent="0.25">
      <c r="A287">
        <v>9470</v>
      </c>
      <c r="B287">
        <v>9547</v>
      </c>
      <c r="C287" t="s">
        <v>234</v>
      </c>
      <c r="D287">
        <f>B287-A287</f>
        <v>77</v>
      </c>
    </row>
    <row r="288" spans="1:4" x14ac:dyDescent="0.25">
      <c r="A288">
        <v>10565</v>
      </c>
      <c r="B288">
        <v>10641</v>
      </c>
      <c r="C288" t="s">
        <v>695</v>
      </c>
      <c r="D288">
        <f>B288-A288</f>
        <v>76</v>
      </c>
    </row>
    <row r="289" spans="1:4" x14ac:dyDescent="0.25">
      <c r="A289">
        <v>14126</v>
      </c>
      <c r="B289">
        <v>14197</v>
      </c>
      <c r="C289" t="s">
        <v>1098</v>
      </c>
      <c r="D289">
        <f>B289-A289</f>
        <v>71</v>
      </c>
    </row>
    <row r="290" spans="1:4" x14ac:dyDescent="0.25">
      <c r="A290">
        <v>14177</v>
      </c>
      <c r="B290">
        <v>14247</v>
      </c>
      <c r="C290" t="s">
        <v>1010</v>
      </c>
      <c r="D290">
        <f>B290-A290</f>
        <v>70</v>
      </c>
    </row>
    <row r="291" spans="1:4" x14ac:dyDescent="0.25">
      <c r="A291">
        <v>6067</v>
      </c>
      <c r="B291">
        <v>6135</v>
      </c>
      <c r="C291" t="s">
        <v>935</v>
      </c>
      <c r="D291">
        <f>B291-A291</f>
        <v>68</v>
      </c>
    </row>
    <row r="292" spans="1:4" x14ac:dyDescent="0.25">
      <c r="A292">
        <v>9277</v>
      </c>
      <c r="B292">
        <v>9337</v>
      </c>
      <c r="C292" t="s">
        <v>322</v>
      </c>
      <c r="D292">
        <f>B292-A292</f>
        <v>60</v>
      </c>
    </row>
    <row r="293" spans="1:4" x14ac:dyDescent="0.25">
      <c r="A293">
        <v>9261</v>
      </c>
      <c r="B293">
        <v>9317</v>
      </c>
      <c r="C293" t="s">
        <v>533</v>
      </c>
      <c r="D293">
        <f>B293-A293</f>
        <v>56</v>
      </c>
    </row>
    <row r="294" spans="1:4" x14ac:dyDescent="0.25">
      <c r="A294">
        <v>20237</v>
      </c>
      <c r="B294">
        <v>20293</v>
      </c>
      <c r="C294" t="s">
        <v>651</v>
      </c>
      <c r="D294">
        <f>B294-A294</f>
        <v>56</v>
      </c>
    </row>
    <row r="295" spans="1:4" x14ac:dyDescent="0.25">
      <c r="A295">
        <v>9779</v>
      </c>
      <c r="B295">
        <v>9829</v>
      </c>
      <c r="C295" t="s">
        <v>690</v>
      </c>
      <c r="D295">
        <f>B295-A295</f>
        <v>50</v>
      </c>
    </row>
    <row r="296" spans="1:4" x14ac:dyDescent="0.25">
      <c r="A296">
        <v>15833</v>
      </c>
      <c r="B296">
        <v>15882</v>
      </c>
      <c r="C296" t="s">
        <v>1097</v>
      </c>
      <c r="D296">
        <f>B296-A296</f>
        <v>49</v>
      </c>
    </row>
    <row r="297" spans="1:4" x14ac:dyDescent="0.25">
      <c r="A297">
        <v>12854</v>
      </c>
      <c r="B297">
        <v>12900</v>
      </c>
      <c r="C297" t="s">
        <v>973</v>
      </c>
      <c r="D297">
        <f>B297-A297</f>
        <v>46</v>
      </c>
    </row>
    <row r="298" spans="1:4" x14ac:dyDescent="0.25">
      <c r="A298">
        <v>8450</v>
      </c>
      <c r="B298">
        <v>8495</v>
      </c>
      <c r="C298" t="s">
        <v>717</v>
      </c>
      <c r="D298">
        <f>B298-A298</f>
        <v>45</v>
      </c>
    </row>
    <row r="299" spans="1:4" x14ac:dyDescent="0.25">
      <c r="A299">
        <v>7863</v>
      </c>
      <c r="B299">
        <v>7907</v>
      </c>
      <c r="C299" t="s">
        <v>246</v>
      </c>
      <c r="D299">
        <f>B299-A299</f>
        <v>44</v>
      </c>
    </row>
    <row r="300" spans="1:4" x14ac:dyDescent="0.25">
      <c r="A300">
        <v>9287</v>
      </c>
      <c r="B300">
        <v>9329</v>
      </c>
      <c r="C300" t="s">
        <v>162</v>
      </c>
      <c r="D300">
        <f>B300-A300</f>
        <v>42</v>
      </c>
    </row>
    <row r="301" spans="1:4" x14ac:dyDescent="0.25">
      <c r="A301">
        <v>10430</v>
      </c>
      <c r="B301">
        <v>10470</v>
      </c>
      <c r="C301" t="s">
        <v>726</v>
      </c>
      <c r="D301">
        <f>B301-A301</f>
        <v>40</v>
      </c>
    </row>
    <row r="302" spans="1:4" x14ac:dyDescent="0.25">
      <c r="A302">
        <v>5024</v>
      </c>
      <c r="B302">
        <v>5064</v>
      </c>
      <c r="C302" t="s">
        <v>1047</v>
      </c>
      <c r="D302">
        <f>B302-A302</f>
        <v>40</v>
      </c>
    </row>
    <row r="303" spans="1:4" x14ac:dyDescent="0.25">
      <c r="A303">
        <v>24975</v>
      </c>
      <c r="B303">
        <v>25011</v>
      </c>
      <c r="C303" t="s">
        <v>1095</v>
      </c>
      <c r="D303">
        <f>B303-A303</f>
        <v>36</v>
      </c>
    </row>
    <row r="304" spans="1:4" x14ac:dyDescent="0.25">
      <c r="A304">
        <v>16984</v>
      </c>
      <c r="B304">
        <v>17019</v>
      </c>
      <c r="C304" t="s">
        <v>45</v>
      </c>
      <c r="D304">
        <f>B304-A304</f>
        <v>35</v>
      </c>
    </row>
    <row r="305" spans="1:4" x14ac:dyDescent="0.25">
      <c r="A305">
        <v>8403</v>
      </c>
      <c r="B305">
        <v>8438</v>
      </c>
      <c r="C305" t="s">
        <v>192</v>
      </c>
      <c r="D305">
        <f>B305-A305</f>
        <v>35</v>
      </c>
    </row>
    <row r="306" spans="1:4" x14ac:dyDescent="0.25">
      <c r="A306">
        <v>8938</v>
      </c>
      <c r="B306">
        <v>8971</v>
      </c>
      <c r="C306" t="s">
        <v>232</v>
      </c>
      <c r="D306">
        <f>B306-A306</f>
        <v>33</v>
      </c>
    </row>
    <row r="307" spans="1:4" x14ac:dyDescent="0.25">
      <c r="A307">
        <v>25463</v>
      </c>
      <c r="B307">
        <v>25496</v>
      </c>
      <c r="C307" t="s">
        <v>490</v>
      </c>
      <c r="D307">
        <f>B307-A307</f>
        <v>33</v>
      </c>
    </row>
    <row r="308" spans="1:4" x14ac:dyDescent="0.25">
      <c r="A308">
        <v>5491</v>
      </c>
      <c r="B308">
        <v>5523</v>
      </c>
      <c r="C308" t="s">
        <v>448</v>
      </c>
      <c r="D308">
        <f>B308-A308</f>
        <v>32</v>
      </c>
    </row>
    <row r="309" spans="1:4" x14ac:dyDescent="0.25">
      <c r="A309">
        <v>11336</v>
      </c>
      <c r="B309">
        <v>11364</v>
      </c>
      <c r="C309" t="s">
        <v>1026</v>
      </c>
      <c r="D309">
        <f>B309-A309</f>
        <v>28</v>
      </c>
    </row>
    <row r="310" spans="1:4" x14ac:dyDescent="0.25">
      <c r="A310">
        <v>7981</v>
      </c>
      <c r="B310">
        <v>8008</v>
      </c>
      <c r="C310" t="s">
        <v>411</v>
      </c>
      <c r="D310">
        <f>B310-A310</f>
        <v>27</v>
      </c>
    </row>
    <row r="311" spans="1:4" x14ac:dyDescent="0.25">
      <c r="A311">
        <v>16360</v>
      </c>
      <c r="B311">
        <v>16385</v>
      </c>
      <c r="C311" t="s">
        <v>325</v>
      </c>
      <c r="D311">
        <f>B311-A311</f>
        <v>25</v>
      </c>
    </row>
    <row r="312" spans="1:4" x14ac:dyDescent="0.25">
      <c r="A312">
        <v>14094</v>
      </c>
      <c r="B312">
        <v>14117</v>
      </c>
      <c r="C312" t="s">
        <v>583</v>
      </c>
      <c r="D312">
        <f>B312-A312</f>
        <v>23</v>
      </c>
    </row>
    <row r="313" spans="1:4" x14ac:dyDescent="0.25">
      <c r="A313">
        <v>19111</v>
      </c>
      <c r="B313">
        <v>19133</v>
      </c>
      <c r="C313" t="s">
        <v>765</v>
      </c>
      <c r="D313">
        <f>B313-A313</f>
        <v>22</v>
      </c>
    </row>
    <row r="314" spans="1:4" x14ac:dyDescent="0.25">
      <c r="A314">
        <v>9993</v>
      </c>
      <c r="B314">
        <v>10013</v>
      </c>
      <c r="C314" t="s">
        <v>53</v>
      </c>
      <c r="D314">
        <f>B314-A314</f>
        <v>20</v>
      </c>
    </row>
    <row r="315" spans="1:4" x14ac:dyDescent="0.25">
      <c r="A315">
        <v>7651</v>
      </c>
      <c r="B315">
        <v>7671</v>
      </c>
      <c r="C315" t="s">
        <v>318</v>
      </c>
      <c r="D315">
        <f>B315-A315</f>
        <v>20</v>
      </c>
    </row>
    <row r="316" spans="1:4" x14ac:dyDescent="0.25">
      <c r="A316">
        <v>25545</v>
      </c>
      <c r="B316">
        <v>25565</v>
      </c>
      <c r="C316" t="s">
        <v>504</v>
      </c>
      <c r="D316">
        <f>B316-A316</f>
        <v>20</v>
      </c>
    </row>
    <row r="317" spans="1:4" x14ac:dyDescent="0.25">
      <c r="A317">
        <v>10406</v>
      </c>
      <c r="B317">
        <v>10425</v>
      </c>
      <c r="C317" t="s">
        <v>714</v>
      </c>
      <c r="D317">
        <f>B317-A317</f>
        <v>19</v>
      </c>
    </row>
    <row r="318" spans="1:4" x14ac:dyDescent="0.25">
      <c r="A318">
        <v>9376</v>
      </c>
      <c r="B318">
        <v>9393</v>
      </c>
      <c r="C318" t="s">
        <v>602</v>
      </c>
      <c r="D318">
        <f>B318-A318</f>
        <v>17</v>
      </c>
    </row>
    <row r="319" spans="1:4" x14ac:dyDescent="0.25">
      <c r="A319">
        <v>29962</v>
      </c>
      <c r="B319">
        <v>29977</v>
      </c>
      <c r="C319" t="s">
        <v>777</v>
      </c>
      <c r="D319">
        <f>B319-A319</f>
        <v>15</v>
      </c>
    </row>
    <row r="320" spans="1:4" x14ac:dyDescent="0.25">
      <c r="A320">
        <v>5508</v>
      </c>
      <c r="B320">
        <v>5522</v>
      </c>
      <c r="C320" t="s">
        <v>66</v>
      </c>
      <c r="D320">
        <f>B320-A320</f>
        <v>14</v>
      </c>
    </row>
    <row r="321" spans="1:4" x14ac:dyDescent="0.25">
      <c r="A321">
        <v>6341</v>
      </c>
      <c r="B321">
        <v>6355</v>
      </c>
      <c r="C321" t="s">
        <v>984</v>
      </c>
      <c r="D321">
        <f>B321-A321</f>
        <v>14</v>
      </c>
    </row>
    <row r="322" spans="1:4" x14ac:dyDescent="0.25">
      <c r="A322">
        <v>29690</v>
      </c>
      <c r="B322">
        <v>29701</v>
      </c>
      <c r="C322" t="s">
        <v>880</v>
      </c>
      <c r="D322">
        <f>B322-A322</f>
        <v>11</v>
      </c>
    </row>
    <row r="323" spans="1:4" x14ac:dyDescent="0.25">
      <c r="A323">
        <v>17954</v>
      </c>
      <c r="B323">
        <v>17963</v>
      </c>
      <c r="C323" t="s">
        <v>462</v>
      </c>
      <c r="D323">
        <f>B323-A323</f>
        <v>9</v>
      </c>
    </row>
    <row r="324" spans="1:4" x14ac:dyDescent="0.25">
      <c r="A324">
        <v>4718</v>
      </c>
      <c r="B324">
        <v>4724</v>
      </c>
      <c r="C324" t="s">
        <v>153</v>
      </c>
      <c r="D324">
        <f>B324-A324</f>
        <v>6</v>
      </c>
    </row>
    <row r="325" spans="1:4" x14ac:dyDescent="0.25">
      <c r="A325">
        <v>5271</v>
      </c>
      <c r="B325">
        <v>5277</v>
      </c>
      <c r="C325" t="s">
        <v>219</v>
      </c>
      <c r="D325">
        <f>B325-A325</f>
        <v>6</v>
      </c>
    </row>
    <row r="326" spans="1:4" x14ac:dyDescent="0.25">
      <c r="A326">
        <v>14732</v>
      </c>
      <c r="B326">
        <v>14738</v>
      </c>
      <c r="C326" t="s">
        <v>638</v>
      </c>
      <c r="D326">
        <f>B326-A326</f>
        <v>6</v>
      </c>
    </row>
    <row r="327" spans="1:4" x14ac:dyDescent="0.25">
      <c r="A327">
        <v>6447</v>
      </c>
      <c r="B327">
        <v>6452</v>
      </c>
      <c r="C327" t="s">
        <v>77</v>
      </c>
      <c r="D327">
        <f>B327-A327</f>
        <v>5</v>
      </c>
    </row>
    <row r="328" spans="1:4" x14ac:dyDescent="0.25">
      <c r="A328">
        <v>8957</v>
      </c>
      <c r="B328">
        <v>8961</v>
      </c>
      <c r="C328" t="s">
        <v>405</v>
      </c>
      <c r="D328">
        <f>B328-A328</f>
        <v>4</v>
      </c>
    </row>
    <row r="329" spans="1:4" x14ac:dyDescent="0.25">
      <c r="A329">
        <v>13085</v>
      </c>
      <c r="B329">
        <v>13088</v>
      </c>
      <c r="C329" t="s">
        <v>941</v>
      </c>
      <c r="D329">
        <f>B329-A329</f>
        <v>3</v>
      </c>
    </row>
    <row r="330" spans="1:4" x14ac:dyDescent="0.25">
      <c r="A330">
        <v>22729</v>
      </c>
      <c r="B330">
        <v>22729</v>
      </c>
      <c r="C330" t="s">
        <v>1066</v>
      </c>
      <c r="D330">
        <f>B330-A330</f>
        <v>0</v>
      </c>
    </row>
    <row r="331" spans="1:4" x14ac:dyDescent="0.25">
      <c r="A331">
        <v>43149</v>
      </c>
      <c r="B331">
        <v>43149</v>
      </c>
      <c r="C331" t="s">
        <v>550</v>
      </c>
      <c r="D331">
        <f>B331-A331</f>
        <v>0</v>
      </c>
    </row>
    <row r="332" spans="1:4" x14ac:dyDescent="0.25">
      <c r="A332">
        <v>42376</v>
      </c>
      <c r="B332">
        <v>42376</v>
      </c>
      <c r="C332" t="s">
        <v>661</v>
      </c>
      <c r="D332">
        <f>B332-A332</f>
        <v>0</v>
      </c>
    </row>
    <row r="333" spans="1:4" x14ac:dyDescent="0.25">
      <c r="A333">
        <v>1037333</v>
      </c>
      <c r="B333">
        <v>1037333</v>
      </c>
      <c r="C333" t="s">
        <v>804</v>
      </c>
      <c r="D333">
        <f>B333-A333</f>
        <v>0</v>
      </c>
    </row>
    <row r="334" spans="1:4" x14ac:dyDescent="0.25">
      <c r="A334">
        <v>352570</v>
      </c>
      <c r="B334">
        <v>352570</v>
      </c>
      <c r="C334" t="s">
        <v>870</v>
      </c>
      <c r="D334">
        <f>B334-A334</f>
        <v>0</v>
      </c>
    </row>
    <row r="335" spans="1:4" x14ac:dyDescent="0.25">
      <c r="A335">
        <v>2103414</v>
      </c>
      <c r="B335">
        <v>2103414</v>
      </c>
      <c r="C335" t="s">
        <v>1051</v>
      </c>
      <c r="D335">
        <f>B335-A335</f>
        <v>0</v>
      </c>
    </row>
    <row r="336" spans="1:4" x14ac:dyDescent="0.25">
      <c r="A336">
        <v>5699</v>
      </c>
      <c r="B336">
        <v>5698</v>
      </c>
      <c r="C336" t="s">
        <v>125</v>
      </c>
      <c r="D336">
        <f>B336-A336</f>
        <v>-1</v>
      </c>
    </row>
    <row r="337" spans="1:4" x14ac:dyDescent="0.25">
      <c r="A337">
        <v>9745</v>
      </c>
      <c r="B337">
        <v>9744</v>
      </c>
      <c r="C337" t="s">
        <v>536</v>
      </c>
      <c r="D337">
        <f>B337-A337</f>
        <v>-1</v>
      </c>
    </row>
    <row r="338" spans="1:4" x14ac:dyDescent="0.25">
      <c r="A338">
        <v>15502</v>
      </c>
      <c r="B338">
        <v>15501</v>
      </c>
      <c r="C338" t="s">
        <v>558</v>
      </c>
      <c r="D338">
        <f>B338-A338</f>
        <v>-1</v>
      </c>
    </row>
    <row r="339" spans="1:4" x14ac:dyDescent="0.25">
      <c r="A339">
        <v>5418</v>
      </c>
      <c r="B339">
        <v>5414</v>
      </c>
      <c r="C339" t="s">
        <v>96</v>
      </c>
      <c r="D339">
        <f>B339-A339</f>
        <v>-4</v>
      </c>
    </row>
    <row r="340" spans="1:4" x14ac:dyDescent="0.25">
      <c r="A340">
        <v>7033</v>
      </c>
      <c r="B340">
        <v>7029</v>
      </c>
      <c r="C340" t="s">
        <v>140</v>
      </c>
      <c r="D340">
        <f>B340-A340</f>
        <v>-4</v>
      </c>
    </row>
    <row r="341" spans="1:4" x14ac:dyDescent="0.25">
      <c r="A341">
        <v>7078</v>
      </c>
      <c r="B341">
        <v>7072</v>
      </c>
      <c r="C341" t="s">
        <v>209</v>
      </c>
      <c r="D341">
        <f>B341-A341</f>
        <v>-6</v>
      </c>
    </row>
    <row r="342" spans="1:4" x14ac:dyDescent="0.25">
      <c r="A342">
        <v>6264</v>
      </c>
      <c r="B342">
        <v>6257</v>
      </c>
      <c r="C342" t="s">
        <v>127</v>
      </c>
      <c r="D342">
        <f>B342-A342</f>
        <v>-7</v>
      </c>
    </row>
    <row r="343" spans="1:4" x14ac:dyDescent="0.25">
      <c r="A343">
        <v>9040</v>
      </c>
      <c r="B343">
        <v>9033</v>
      </c>
      <c r="C343" t="s">
        <v>723</v>
      </c>
      <c r="D343">
        <f>B343-A343</f>
        <v>-7</v>
      </c>
    </row>
    <row r="344" spans="1:4" x14ac:dyDescent="0.25">
      <c r="A344">
        <v>8656</v>
      </c>
      <c r="B344">
        <v>8649</v>
      </c>
      <c r="C344" t="s">
        <v>966</v>
      </c>
      <c r="D344">
        <f>B344-A344</f>
        <v>-7</v>
      </c>
    </row>
    <row r="345" spans="1:4" x14ac:dyDescent="0.25">
      <c r="A345">
        <v>8466</v>
      </c>
      <c r="B345">
        <v>8457</v>
      </c>
      <c r="C345" t="s">
        <v>124</v>
      </c>
      <c r="D345">
        <f>B345-A345</f>
        <v>-9</v>
      </c>
    </row>
    <row r="346" spans="1:4" x14ac:dyDescent="0.25">
      <c r="A346">
        <v>6402</v>
      </c>
      <c r="B346">
        <v>6393</v>
      </c>
      <c r="C346" t="s">
        <v>500</v>
      </c>
      <c r="D346">
        <f>B346-A346</f>
        <v>-9</v>
      </c>
    </row>
    <row r="347" spans="1:4" x14ac:dyDescent="0.25">
      <c r="A347">
        <v>5686</v>
      </c>
      <c r="B347">
        <v>5675</v>
      </c>
      <c r="C347" t="s">
        <v>581</v>
      </c>
      <c r="D347">
        <f>B347-A347</f>
        <v>-11</v>
      </c>
    </row>
    <row r="348" spans="1:4" x14ac:dyDescent="0.25">
      <c r="A348">
        <v>6348</v>
      </c>
      <c r="B348">
        <v>6337</v>
      </c>
      <c r="C348" t="s">
        <v>832</v>
      </c>
      <c r="D348">
        <f>B348-A348</f>
        <v>-11</v>
      </c>
    </row>
    <row r="349" spans="1:4" x14ac:dyDescent="0.25">
      <c r="A349">
        <v>7702</v>
      </c>
      <c r="B349">
        <v>7688</v>
      </c>
      <c r="C349" t="s">
        <v>333</v>
      </c>
      <c r="D349">
        <f>B349-A349</f>
        <v>-14</v>
      </c>
    </row>
    <row r="350" spans="1:4" x14ac:dyDescent="0.25">
      <c r="A350">
        <v>20156</v>
      </c>
      <c r="B350">
        <v>20141</v>
      </c>
      <c r="C350" t="s">
        <v>1057</v>
      </c>
      <c r="D350">
        <f>B350-A350</f>
        <v>-15</v>
      </c>
    </row>
    <row r="351" spans="1:4" x14ac:dyDescent="0.25">
      <c r="A351">
        <v>16726</v>
      </c>
      <c r="B351">
        <v>16709</v>
      </c>
      <c r="C351" t="s">
        <v>619</v>
      </c>
      <c r="D351">
        <f>B351-A351</f>
        <v>-17</v>
      </c>
    </row>
    <row r="352" spans="1:4" x14ac:dyDescent="0.25">
      <c r="A352">
        <v>14096</v>
      </c>
      <c r="B352">
        <v>14076</v>
      </c>
      <c r="C352" t="s">
        <v>12</v>
      </c>
      <c r="D352">
        <f>B352-A352</f>
        <v>-20</v>
      </c>
    </row>
    <row r="353" spans="1:4" x14ac:dyDescent="0.25">
      <c r="A353">
        <v>31263</v>
      </c>
      <c r="B353">
        <v>31243</v>
      </c>
      <c r="C353" t="s">
        <v>1012</v>
      </c>
      <c r="D353">
        <f>B353-A353</f>
        <v>-20</v>
      </c>
    </row>
    <row r="354" spans="1:4" x14ac:dyDescent="0.25">
      <c r="A354">
        <v>5722</v>
      </c>
      <c r="B354">
        <v>5697</v>
      </c>
      <c r="C354" t="s">
        <v>600</v>
      </c>
      <c r="D354">
        <f>B354-A354</f>
        <v>-25</v>
      </c>
    </row>
    <row r="355" spans="1:4" x14ac:dyDescent="0.25">
      <c r="A355">
        <v>7565</v>
      </c>
      <c r="B355">
        <v>7539</v>
      </c>
      <c r="C355" t="s">
        <v>321</v>
      </c>
      <c r="D355">
        <f>B355-A355</f>
        <v>-26</v>
      </c>
    </row>
    <row r="356" spans="1:4" x14ac:dyDescent="0.25">
      <c r="A356">
        <v>12216</v>
      </c>
      <c r="B356">
        <v>12190</v>
      </c>
      <c r="C356" t="s">
        <v>742</v>
      </c>
      <c r="D356">
        <f>B356-A356</f>
        <v>-26</v>
      </c>
    </row>
    <row r="357" spans="1:4" x14ac:dyDescent="0.25">
      <c r="A357">
        <v>8618</v>
      </c>
      <c r="B357">
        <v>8591</v>
      </c>
      <c r="C357" t="s">
        <v>6</v>
      </c>
      <c r="D357">
        <f>B357-A357</f>
        <v>-27</v>
      </c>
    </row>
    <row r="358" spans="1:4" x14ac:dyDescent="0.25">
      <c r="A358">
        <v>4557</v>
      </c>
      <c r="B358">
        <v>4529</v>
      </c>
      <c r="C358" t="s">
        <v>177</v>
      </c>
      <c r="D358">
        <f>B358-A358</f>
        <v>-28</v>
      </c>
    </row>
    <row r="359" spans="1:4" x14ac:dyDescent="0.25">
      <c r="A359">
        <v>6695</v>
      </c>
      <c r="B359">
        <v>6665</v>
      </c>
      <c r="C359" t="s">
        <v>82</v>
      </c>
      <c r="D359">
        <f>B359-A359</f>
        <v>-30</v>
      </c>
    </row>
    <row r="360" spans="1:4" x14ac:dyDescent="0.25">
      <c r="A360">
        <v>5424</v>
      </c>
      <c r="B360">
        <v>5392</v>
      </c>
      <c r="C360" t="s">
        <v>607</v>
      </c>
      <c r="D360">
        <f>B360-A360</f>
        <v>-32</v>
      </c>
    </row>
    <row r="361" spans="1:4" x14ac:dyDescent="0.25">
      <c r="A361">
        <v>7857</v>
      </c>
      <c r="B361">
        <v>7825</v>
      </c>
      <c r="C361" t="s">
        <v>676</v>
      </c>
      <c r="D361">
        <f>B361-A361</f>
        <v>-32</v>
      </c>
    </row>
    <row r="362" spans="1:4" x14ac:dyDescent="0.25">
      <c r="A362">
        <v>3544</v>
      </c>
      <c r="B362">
        <v>3511</v>
      </c>
      <c r="C362" t="s">
        <v>113</v>
      </c>
      <c r="D362">
        <f>B362-A362</f>
        <v>-33</v>
      </c>
    </row>
    <row r="363" spans="1:4" x14ac:dyDescent="0.25">
      <c r="A363">
        <v>14018</v>
      </c>
      <c r="B363">
        <v>13983</v>
      </c>
      <c r="C363" t="s">
        <v>884</v>
      </c>
      <c r="D363">
        <f>B363-A363</f>
        <v>-35</v>
      </c>
    </row>
    <row r="364" spans="1:4" x14ac:dyDescent="0.25">
      <c r="A364">
        <v>22197</v>
      </c>
      <c r="B364">
        <v>22161</v>
      </c>
      <c r="C364" t="s">
        <v>393</v>
      </c>
      <c r="D364">
        <f>B364-A364</f>
        <v>-36</v>
      </c>
    </row>
    <row r="365" spans="1:4" x14ac:dyDescent="0.25">
      <c r="A365">
        <v>32637</v>
      </c>
      <c r="B365">
        <v>32601</v>
      </c>
      <c r="C365" t="s">
        <v>409</v>
      </c>
      <c r="D365">
        <f>B365-A365</f>
        <v>-36</v>
      </c>
    </row>
    <row r="366" spans="1:4" x14ac:dyDescent="0.25">
      <c r="A366">
        <v>23612</v>
      </c>
      <c r="B366">
        <v>23576</v>
      </c>
      <c r="C366" t="s">
        <v>591</v>
      </c>
      <c r="D366">
        <f>B366-A366</f>
        <v>-36</v>
      </c>
    </row>
    <row r="367" spans="1:4" x14ac:dyDescent="0.25">
      <c r="A367">
        <v>7817</v>
      </c>
      <c r="B367">
        <v>7780</v>
      </c>
      <c r="C367" t="s">
        <v>572</v>
      </c>
      <c r="D367">
        <f>B367-A367</f>
        <v>-37</v>
      </c>
    </row>
    <row r="368" spans="1:4" x14ac:dyDescent="0.25">
      <c r="A368">
        <v>10750</v>
      </c>
      <c r="B368">
        <v>10711</v>
      </c>
      <c r="C368" t="s">
        <v>47</v>
      </c>
      <c r="D368">
        <f>B368-A368</f>
        <v>-39</v>
      </c>
    </row>
    <row r="369" spans="1:4" x14ac:dyDescent="0.25">
      <c r="A369">
        <v>9375</v>
      </c>
      <c r="B369">
        <v>9336</v>
      </c>
      <c r="C369" t="s">
        <v>821</v>
      </c>
      <c r="D369">
        <f>B369-A369</f>
        <v>-39</v>
      </c>
    </row>
    <row r="370" spans="1:4" x14ac:dyDescent="0.25">
      <c r="A370">
        <v>11028</v>
      </c>
      <c r="B370">
        <v>10986</v>
      </c>
      <c r="C370" t="s">
        <v>808</v>
      </c>
      <c r="D370">
        <f>B370-A370</f>
        <v>-42</v>
      </c>
    </row>
    <row r="371" spans="1:4" x14ac:dyDescent="0.25">
      <c r="A371">
        <v>12299</v>
      </c>
      <c r="B371">
        <v>12256</v>
      </c>
      <c r="C371" t="s">
        <v>345</v>
      </c>
      <c r="D371">
        <f>B371-A371</f>
        <v>-43</v>
      </c>
    </row>
    <row r="372" spans="1:4" x14ac:dyDescent="0.25">
      <c r="A372">
        <v>7847</v>
      </c>
      <c r="B372">
        <v>7804</v>
      </c>
      <c r="C372" t="s">
        <v>429</v>
      </c>
      <c r="D372">
        <f>B372-A372</f>
        <v>-43</v>
      </c>
    </row>
    <row r="373" spans="1:4" x14ac:dyDescent="0.25">
      <c r="A373">
        <v>4191</v>
      </c>
      <c r="B373">
        <v>4147</v>
      </c>
      <c r="C373" t="s">
        <v>200</v>
      </c>
      <c r="D373">
        <f>B373-A373</f>
        <v>-44</v>
      </c>
    </row>
    <row r="374" spans="1:4" x14ac:dyDescent="0.25">
      <c r="A374">
        <v>14068</v>
      </c>
      <c r="B374">
        <v>14024</v>
      </c>
      <c r="C374" t="s">
        <v>711</v>
      </c>
      <c r="D374">
        <f>B374-A374</f>
        <v>-44</v>
      </c>
    </row>
    <row r="375" spans="1:4" x14ac:dyDescent="0.25">
      <c r="A375">
        <v>2472</v>
      </c>
      <c r="B375">
        <v>2427</v>
      </c>
      <c r="C375" t="s">
        <v>133</v>
      </c>
      <c r="D375">
        <f>B375-A375</f>
        <v>-45</v>
      </c>
    </row>
    <row r="376" spans="1:4" x14ac:dyDescent="0.25">
      <c r="A376">
        <v>31965</v>
      </c>
      <c r="B376">
        <v>31919</v>
      </c>
      <c r="C376" t="s">
        <v>1009</v>
      </c>
      <c r="D376">
        <f>B376-A376</f>
        <v>-46</v>
      </c>
    </row>
    <row r="377" spans="1:4" x14ac:dyDescent="0.25">
      <c r="A377">
        <v>5016</v>
      </c>
      <c r="B377">
        <v>4969</v>
      </c>
      <c r="C377" t="s">
        <v>147</v>
      </c>
      <c r="D377">
        <f>B377-A377</f>
        <v>-47</v>
      </c>
    </row>
    <row r="378" spans="1:4" x14ac:dyDescent="0.25">
      <c r="A378">
        <v>6097</v>
      </c>
      <c r="B378">
        <v>6048</v>
      </c>
      <c r="C378" t="s">
        <v>160</v>
      </c>
      <c r="D378">
        <f>B378-A378</f>
        <v>-49</v>
      </c>
    </row>
    <row r="379" spans="1:4" x14ac:dyDescent="0.25">
      <c r="A379">
        <v>7111</v>
      </c>
      <c r="B379">
        <v>7062</v>
      </c>
      <c r="C379" t="s">
        <v>326</v>
      </c>
      <c r="D379">
        <f>B379-A379</f>
        <v>-49</v>
      </c>
    </row>
    <row r="380" spans="1:4" x14ac:dyDescent="0.25">
      <c r="A380">
        <v>4102</v>
      </c>
      <c r="B380">
        <v>4053</v>
      </c>
      <c r="C380" t="s">
        <v>369</v>
      </c>
      <c r="D380">
        <f>B380-A380</f>
        <v>-49</v>
      </c>
    </row>
    <row r="381" spans="1:4" x14ac:dyDescent="0.25">
      <c r="A381">
        <v>10205</v>
      </c>
      <c r="B381">
        <v>10155</v>
      </c>
      <c r="C381" t="s">
        <v>377</v>
      </c>
      <c r="D381">
        <f>B381-A381</f>
        <v>-50</v>
      </c>
    </row>
    <row r="382" spans="1:4" x14ac:dyDescent="0.25">
      <c r="A382">
        <v>6378</v>
      </c>
      <c r="B382">
        <v>6325</v>
      </c>
      <c r="C382" t="s">
        <v>18</v>
      </c>
      <c r="D382">
        <f>B382-A382</f>
        <v>-53</v>
      </c>
    </row>
    <row r="383" spans="1:4" x14ac:dyDescent="0.25">
      <c r="A383">
        <v>10429</v>
      </c>
      <c r="B383">
        <v>10376</v>
      </c>
      <c r="C383" t="s">
        <v>836</v>
      </c>
      <c r="D383">
        <f>B383-A383</f>
        <v>-53</v>
      </c>
    </row>
    <row r="384" spans="1:4" x14ac:dyDescent="0.25">
      <c r="A384">
        <v>12568</v>
      </c>
      <c r="B384">
        <v>12513</v>
      </c>
      <c r="C384" t="s">
        <v>129</v>
      </c>
      <c r="D384">
        <f>B384-A384</f>
        <v>-55</v>
      </c>
    </row>
    <row r="385" spans="1:4" x14ac:dyDescent="0.25">
      <c r="A385">
        <v>6366</v>
      </c>
      <c r="B385">
        <v>6311</v>
      </c>
      <c r="C385" t="s">
        <v>683</v>
      </c>
      <c r="D385">
        <f>B385-A385</f>
        <v>-55</v>
      </c>
    </row>
    <row r="386" spans="1:4" x14ac:dyDescent="0.25">
      <c r="A386">
        <v>12735</v>
      </c>
      <c r="B386">
        <v>12679</v>
      </c>
      <c r="C386" t="s">
        <v>1071</v>
      </c>
      <c r="D386">
        <f>B386-A386</f>
        <v>-56</v>
      </c>
    </row>
    <row r="387" spans="1:4" x14ac:dyDescent="0.25">
      <c r="A387">
        <v>15319</v>
      </c>
      <c r="B387">
        <v>15262</v>
      </c>
      <c r="C387" t="s">
        <v>254</v>
      </c>
      <c r="D387">
        <f>B387-A387</f>
        <v>-57</v>
      </c>
    </row>
    <row r="388" spans="1:4" x14ac:dyDescent="0.25">
      <c r="A388">
        <v>27979</v>
      </c>
      <c r="B388">
        <v>27922</v>
      </c>
      <c r="C388" t="s">
        <v>967</v>
      </c>
      <c r="D388">
        <f>B388-A388</f>
        <v>-57</v>
      </c>
    </row>
    <row r="389" spans="1:4" x14ac:dyDescent="0.25">
      <c r="A389">
        <v>3764</v>
      </c>
      <c r="B389">
        <v>3706</v>
      </c>
      <c r="C389" t="s">
        <v>521</v>
      </c>
      <c r="D389">
        <f>B389-A389</f>
        <v>-58</v>
      </c>
    </row>
    <row r="390" spans="1:4" x14ac:dyDescent="0.25">
      <c r="A390">
        <v>8521</v>
      </c>
      <c r="B390">
        <v>8461</v>
      </c>
      <c r="C390" t="s">
        <v>365</v>
      </c>
      <c r="D390">
        <f>B390-A390</f>
        <v>-60</v>
      </c>
    </row>
    <row r="391" spans="1:4" x14ac:dyDescent="0.25">
      <c r="A391">
        <v>6274</v>
      </c>
      <c r="B391">
        <v>6214</v>
      </c>
      <c r="C391" t="s">
        <v>612</v>
      </c>
      <c r="D391">
        <f>B391-A391</f>
        <v>-60</v>
      </c>
    </row>
    <row r="392" spans="1:4" x14ac:dyDescent="0.25">
      <c r="A392">
        <v>5312</v>
      </c>
      <c r="B392">
        <v>5252</v>
      </c>
      <c r="C392" t="s">
        <v>960</v>
      </c>
      <c r="D392">
        <f>B392-A392</f>
        <v>-60</v>
      </c>
    </row>
    <row r="393" spans="1:4" x14ac:dyDescent="0.25">
      <c r="A393">
        <v>5108</v>
      </c>
      <c r="B393">
        <v>5047</v>
      </c>
      <c r="C393" t="s">
        <v>379</v>
      </c>
      <c r="D393">
        <f>B393-A393</f>
        <v>-61</v>
      </c>
    </row>
    <row r="394" spans="1:4" x14ac:dyDescent="0.25">
      <c r="A394">
        <v>15165</v>
      </c>
      <c r="B394">
        <v>15103</v>
      </c>
      <c r="C394" t="s">
        <v>1092</v>
      </c>
      <c r="D394">
        <f>B394-A394</f>
        <v>-62</v>
      </c>
    </row>
    <row r="395" spans="1:4" x14ac:dyDescent="0.25">
      <c r="A395">
        <v>7422</v>
      </c>
      <c r="B395">
        <v>7360</v>
      </c>
      <c r="C395" t="s">
        <v>1103</v>
      </c>
      <c r="D395">
        <f>B395-A395</f>
        <v>-62</v>
      </c>
    </row>
    <row r="396" spans="1:4" x14ac:dyDescent="0.25">
      <c r="A396">
        <v>4127</v>
      </c>
      <c r="B396">
        <v>4063</v>
      </c>
      <c r="C396" t="s">
        <v>559</v>
      </c>
      <c r="D396">
        <f>B396-A396</f>
        <v>-64</v>
      </c>
    </row>
    <row r="397" spans="1:4" x14ac:dyDescent="0.25">
      <c r="A397">
        <v>5439</v>
      </c>
      <c r="B397">
        <v>5372</v>
      </c>
      <c r="C397" t="s">
        <v>258</v>
      </c>
      <c r="D397">
        <f>B397-A397</f>
        <v>-67</v>
      </c>
    </row>
    <row r="398" spans="1:4" x14ac:dyDescent="0.25">
      <c r="A398">
        <v>11655</v>
      </c>
      <c r="B398">
        <v>11585</v>
      </c>
      <c r="C398" t="s">
        <v>473</v>
      </c>
      <c r="D398">
        <f>B398-A398</f>
        <v>-70</v>
      </c>
    </row>
    <row r="399" spans="1:4" x14ac:dyDescent="0.25">
      <c r="A399">
        <v>9354</v>
      </c>
      <c r="B399">
        <v>9284</v>
      </c>
      <c r="C399" t="s">
        <v>727</v>
      </c>
      <c r="D399">
        <f>B399-A399</f>
        <v>-70</v>
      </c>
    </row>
    <row r="400" spans="1:4" x14ac:dyDescent="0.25">
      <c r="A400">
        <v>30373</v>
      </c>
      <c r="B400">
        <v>30302</v>
      </c>
      <c r="C400" t="s">
        <v>553</v>
      </c>
      <c r="D400">
        <f>B400-A400</f>
        <v>-71</v>
      </c>
    </row>
    <row r="401" spans="1:4" x14ac:dyDescent="0.25">
      <c r="A401">
        <v>12710</v>
      </c>
      <c r="B401">
        <v>12638</v>
      </c>
      <c r="C401" t="s">
        <v>438</v>
      </c>
      <c r="D401">
        <f>B401-A401</f>
        <v>-72</v>
      </c>
    </row>
    <row r="402" spans="1:4" x14ac:dyDescent="0.25">
      <c r="A402">
        <v>13264</v>
      </c>
      <c r="B402">
        <v>13192</v>
      </c>
      <c r="C402" t="s">
        <v>709</v>
      </c>
      <c r="D402">
        <f>B402-A402</f>
        <v>-72</v>
      </c>
    </row>
    <row r="403" spans="1:4" x14ac:dyDescent="0.25">
      <c r="A403">
        <v>3047</v>
      </c>
      <c r="B403">
        <v>2974</v>
      </c>
      <c r="C403" t="s">
        <v>205</v>
      </c>
      <c r="D403">
        <f>B403-A403</f>
        <v>-73</v>
      </c>
    </row>
    <row r="404" spans="1:4" x14ac:dyDescent="0.25">
      <c r="A404">
        <v>6134</v>
      </c>
      <c r="B404">
        <v>6061</v>
      </c>
      <c r="C404" t="s">
        <v>855</v>
      </c>
      <c r="D404">
        <f>B404-A404</f>
        <v>-73</v>
      </c>
    </row>
    <row r="405" spans="1:4" x14ac:dyDescent="0.25">
      <c r="A405">
        <v>38114</v>
      </c>
      <c r="B405">
        <v>38039</v>
      </c>
      <c r="C405" t="s">
        <v>305</v>
      </c>
      <c r="D405">
        <f>B405-A405</f>
        <v>-75</v>
      </c>
    </row>
    <row r="406" spans="1:4" x14ac:dyDescent="0.25">
      <c r="A406">
        <v>20430</v>
      </c>
      <c r="B406">
        <v>20355</v>
      </c>
      <c r="C406" t="s">
        <v>1084</v>
      </c>
      <c r="D406">
        <f>B406-A406</f>
        <v>-75</v>
      </c>
    </row>
    <row r="407" spans="1:4" x14ac:dyDescent="0.25">
      <c r="A407">
        <v>4163</v>
      </c>
      <c r="B407">
        <v>4086</v>
      </c>
      <c r="C407" t="s">
        <v>196</v>
      </c>
      <c r="D407">
        <f>B407-A407</f>
        <v>-77</v>
      </c>
    </row>
    <row r="408" spans="1:4" x14ac:dyDescent="0.25">
      <c r="A408">
        <v>5956</v>
      </c>
      <c r="B408">
        <v>5878</v>
      </c>
      <c r="C408" t="s">
        <v>1000</v>
      </c>
      <c r="D408">
        <f>B408-A408</f>
        <v>-78</v>
      </c>
    </row>
    <row r="409" spans="1:4" x14ac:dyDescent="0.25">
      <c r="A409">
        <v>30445</v>
      </c>
      <c r="B409">
        <v>30366</v>
      </c>
      <c r="C409" t="s">
        <v>422</v>
      </c>
      <c r="D409">
        <f>B409-A409</f>
        <v>-79</v>
      </c>
    </row>
    <row r="410" spans="1:4" x14ac:dyDescent="0.25">
      <c r="A410">
        <v>9245</v>
      </c>
      <c r="B410">
        <v>9166</v>
      </c>
      <c r="C410" t="s">
        <v>424</v>
      </c>
      <c r="D410">
        <f>B410-A410</f>
        <v>-79</v>
      </c>
    </row>
    <row r="411" spans="1:4" x14ac:dyDescent="0.25">
      <c r="A411">
        <v>6152</v>
      </c>
      <c r="B411">
        <v>6072</v>
      </c>
      <c r="C411" t="s">
        <v>450</v>
      </c>
      <c r="D411">
        <f>B411-A411</f>
        <v>-80</v>
      </c>
    </row>
    <row r="412" spans="1:4" x14ac:dyDescent="0.25">
      <c r="A412">
        <v>38662</v>
      </c>
      <c r="B412">
        <v>38580</v>
      </c>
      <c r="C412" t="s">
        <v>25</v>
      </c>
      <c r="D412">
        <f>B412-A412</f>
        <v>-82</v>
      </c>
    </row>
    <row r="413" spans="1:4" x14ac:dyDescent="0.25">
      <c r="A413">
        <v>10166</v>
      </c>
      <c r="B413">
        <v>10083</v>
      </c>
      <c r="C413" t="s">
        <v>44</v>
      </c>
      <c r="D413">
        <f>B413-A413</f>
        <v>-83</v>
      </c>
    </row>
    <row r="414" spans="1:4" x14ac:dyDescent="0.25">
      <c r="A414">
        <v>10054</v>
      </c>
      <c r="B414">
        <v>9971</v>
      </c>
      <c r="C414" t="s">
        <v>90</v>
      </c>
      <c r="D414">
        <f>B414-A414</f>
        <v>-83</v>
      </c>
    </row>
    <row r="415" spans="1:4" x14ac:dyDescent="0.25">
      <c r="A415">
        <v>9140</v>
      </c>
      <c r="B415">
        <v>9055</v>
      </c>
      <c r="C415" t="s">
        <v>270</v>
      </c>
      <c r="D415">
        <f>B415-A415</f>
        <v>-85</v>
      </c>
    </row>
    <row r="416" spans="1:4" x14ac:dyDescent="0.25">
      <c r="A416">
        <v>10720</v>
      </c>
      <c r="B416">
        <v>10635</v>
      </c>
      <c r="C416" t="s">
        <v>346</v>
      </c>
      <c r="D416">
        <f>B416-A416</f>
        <v>-85</v>
      </c>
    </row>
    <row r="417" spans="1:4" x14ac:dyDescent="0.25">
      <c r="A417">
        <v>49127</v>
      </c>
      <c r="B417">
        <v>49040</v>
      </c>
      <c r="C417" t="s">
        <v>578</v>
      </c>
      <c r="D417">
        <f>B417-A417</f>
        <v>-87</v>
      </c>
    </row>
    <row r="418" spans="1:4" x14ac:dyDescent="0.25">
      <c r="A418">
        <v>21015</v>
      </c>
      <c r="B418">
        <v>20928</v>
      </c>
      <c r="C418" t="s">
        <v>841</v>
      </c>
      <c r="D418">
        <f>B418-A418</f>
        <v>-87</v>
      </c>
    </row>
    <row r="419" spans="1:4" x14ac:dyDescent="0.25">
      <c r="A419">
        <v>18788</v>
      </c>
      <c r="B419">
        <v>18698</v>
      </c>
      <c r="C419" t="s">
        <v>37</v>
      </c>
      <c r="D419">
        <f>B419-A419</f>
        <v>-90</v>
      </c>
    </row>
    <row r="420" spans="1:4" x14ac:dyDescent="0.25">
      <c r="A420">
        <v>4528</v>
      </c>
      <c r="B420">
        <v>4438</v>
      </c>
      <c r="C420" t="s">
        <v>135</v>
      </c>
      <c r="D420">
        <f>B420-A420</f>
        <v>-90</v>
      </c>
    </row>
    <row r="421" spans="1:4" x14ac:dyDescent="0.25">
      <c r="A421">
        <v>41728</v>
      </c>
      <c r="B421">
        <v>41637</v>
      </c>
      <c r="C421" t="s">
        <v>576</v>
      </c>
      <c r="D421">
        <f>B421-A421</f>
        <v>-91</v>
      </c>
    </row>
    <row r="422" spans="1:4" x14ac:dyDescent="0.25">
      <c r="A422">
        <v>11096</v>
      </c>
      <c r="B422">
        <v>11002</v>
      </c>
      <c r="C422" t="s">
        <v>235</v>
      </c>
      <c r="D422">
        <f>B422-A422</f>
        <v>-94</v>
      </c>
    </row>
    <row r="423" spans="1:4" x14ac:dyDescent="0.25">
      <c r="A423">
        <v>9536</v>
      </c>
      <c r="B423">
        <v>9438</v>
      </c>
      <c r="C423" t="s">
        <v>735</v>
      </c>
      <c r="D423">
        <f>B423-A423</f>
        <v>-98</v>
      </c>
    </row>
    <row r="424" spans="1:4" x14ac:dyDescent="0.25">
      <c r="A424">
        <v>5578</v>
      </c>
      <c r="B424">
        <v>5479</v>
      </c>
      <c r="C424" t="s">
        <v>974</v>
      </c>
      <c r="D424">
        <f>B424-A424</f>
        <v>-99</v>
      </c>
    </row>
    <row r="425" spans="1:4" x14ac:dyDescent="0.25">
      <c r="A425">
        <v>11225</v>
      </c>
      <c r="B425">
        <v>11125</v>
      </c>
      <c r="C425" t="s">
        <v>100</v>
      </c>
      <c r="D425">
        <f>B425-A425</f>
        <v>-100</v>
      </c>
    </row>
    <row r="426" spans="1:4" x14ac:dyDescent="0.25">
      <c r="A426">
        <v>6496</v>
      </c>
      <c r="B426">
        <v>6396</v>
      </c>
      <c r="C426" t="s">
        <v>250</v>
      </c>
      <c r="D426">
        <f>B426-A426</f>
        <v>-100</v>
      </c>
    </row>
    <row r="427" spans="1:4" x14ac:dyDescent="0.25">
      <c r="A427">
        <v>15479</v>
      </c>
      <c r="B427">
        <v>15379</v>
      </c>
      <c r="C427" t="s">
        <v>344</v>
      </c>
      <c r="D427">
        <f>B427-A427</f>
        <v>-100</v>
      </c>
    </row>
    <row r="428" spans="1:4" x14ac:dyDescent="0.25">
      <c r="A428">
        <v>14397</v>
      </c>
      <c r="B428">
        <v>14297</v>
      </c>
      <c r="C428" t="s">
        <v>791</v>
      </c>
      <c r="D428">
        <f>B428-A428</f>
        <v>-100</v>
      </c>
    </row>
    <row r="429" spans="1:4" x14ac:dyDescent="0.25">
      <c r="A429">
        <v>10022</v>
      </c>
      <c r="B429">
        <v>9921</v>
      </c>
      <c r="C429" t="s">
        <v>975</v>
      </c>
      <c r="D429">
        <f>B429-A429</f>
        <v>-101</v>
      </c>
    </row>
    <row r="430" spans="1:4" x14ac:dyDescent="0.25">
      <c r="A430">
        <v>10174</v>
      </c>
      <c r="B430">
        <v>10071</v>
      </c>
      <c r="C430" t="s">
        <v>193</v>
      </c>
      <c r="D430">
        <f>B430-A430</f>
        <v>-103</v>
      </c>
    </row>
    <row r="431" spans="1:4" x14ac:dyDescent="0.25">
      <c r="A431">
        <v>8196</v>
      </c>
      <c r="B431">
        <v>8093</v>
      </c>
      <c r="C431" t="s">
        <v>995</v>
      </c>
      <c r="D431">
        <f>B431-A431</f>
        <v>-103</v>
      </c>
    </row>
    <row r="432" spans="1:4" x14ac:dyDescent="0.25">
      <c r="A432">
        <v>19128</v>
      </c>
      <c r="B432">
        <v>19024</v>
      </c>
      <c r="C432" t="s">
        <v>614</v>
      </c>
      <c r="D432">
        <f>B432-A432</f>
        <v>-104</v>
      </c>
    </row>
    <row r="433" spans="1:4" x14ac:dyDescent="0.25">
      <c r="A433">
        <v>14240</v>
      </c>
      <c r="B433">
        <v>14134</v>
      </c>
      <c r="C433" t="s">
        <v>826</v>
      </c>
      <c r="D433">
        <f>B433-A433</f>
        <v>-106</v>
      </c>
    </row>
    <row r="434" spans="1:4" x14ac:dyDescent="0.25">
      <c r="A434">
        <v>4078</v>
      </c>
      <c r="B434">
        <v>3971</v>
      </c>
      <c r="C434" t="s">
        <v>35</v>
      </c>
      <c r="D434">
        <f>B434-A434</f>
        <v>-107</v>
      </c>
    </row>
    <row r="435" spans="1:4" x14ac:dyDescent="0.25">
      <c r="A435">
        <v>9181</v>
      </c>
      <c r="B435">
        <v>9074</v>
      </c>
      <c r="C435" t="s">
        <v>443</v>
      </c>
      <c r="D435">
        <f>B435-A435</f>
        <v>-107</v>
      </c>
    </row>
    <row r="436" spans="1:4" x14ac:dyDescent="0.25">
      <c r="A436">
        <v>9670</v>
      </c>
      <c r="B436">
        <v>9562</v>
      </c>
      <c r="C436" t="s">
        <v>582</v>
      </c>
      <c r="D436">
        <f>B436-A436</f>
        <v>-108</v>
      </c>
    </row>
    <row r="437" spans="1:4" x14ac:dyDescent="0.25">
      <c r="A437">
        <v>5329</v>
      </c>
      <c r="B437">
        <v>5220</v>
      </c>
      <c r="C437" t="s">
        <v>252</v>
      </c>
      <c r="D437">
        <f>B437-A437</f>
        <v>-109</v>
      </c>
    </row>
    <row r="438" spans="1:4" x14ac:dyDescent="0.25">
      <c r="A438">
        <v>8929</v>
      </c>
      <c r="B438">
        <v>8820</v>
      </c>
      <c r="C438" t="s">
        <v>455</v>
      </c>
      <c r="D438">
        <f>B438-A438</f>
        <v>-109</v>
      </c>
    </row>
    <row r="439" spans="1:4" x14ac:dyDescent="0.25">
      <c r="A439">
        <v>12985</v>
      </c>
      <c r="B439">
        <v>12874</v>
      </c>
      <c r="C439" t="s">
        <v>901</v>
      </c>
      <c r="D439">
        <f>B439-A439</f>
        <v>-111</v>
      </c>
    </row>
    <row r="440" spans="1:4" x14ac:dyDescent="0.25">
      <c r="A440">
        <v>6386</v>
      </c>
      <c r="B440">
        <v>6274</v>
      </c>
      <c r="C440" t="s">
        <v>292</v>
      </c>
      <c r="D440">
        <f>B440-A440</f>
        <v>-112</v>
      </c>
    </row>
    <row r="441" spans="1:4" x14ac:dyDescent="0.25">
      <c r="A441">
        <v>7888</v>
      </c>
      <c r="B441">
        <v>7775</v>
      </c>
      <c r="C441" t="s">
        <v>349</v>
      </c>
      <c r="D441">
        <f>B441-A441</f>
        <v>-113</v>
      </c>
    </row>
    <row r="442" spans="1:4" x14ac:dyDescent="0.25">
      <c r="A442">
        <v>5909</v>
      </c>
      <c r="B442">
        <v>5795</v>
      </c>
      <c r="C442" t="s">
        <v>785</v>
      </c>
      <c r="D442">
        <f>B442-A442</f>
        <v>-114</v>
      </c>
    </row>
    <row r="443" spans="1:4" x14ac:dyDescent="0.25">
      <c r="A443">
        <v>6290</v>
      </c>
      <c r="B443">
        <v>6176</v>
      </c>
      <c r="C443" t="s">
        <v>1006</v>
      </c>
      <c r="D443">
        <f>B443-A443</f>
        <v>-114</v>
      </c>
    </row>
    <row r="444" spans="1:4" x14ac:dyDescent="0.25">
      <c r="A444">
        <v>7217</v>
      </c>
      <c r="B444">
        <v>7102</v>
      </c>
      <c r="C444" t="s">
        <v>303</v>
      </c>
      <c r="D444">
        <f>B444-A444</f>
        <v>-115</v>
      </c>
    </row>
    <row r="445" spans="1:4" x14ac:dyDescent="0.25">
      <c r="A445">
        <v>3261</v>
      </c>
      <c r="B445">
        <v>3146</v>
      </c>
      <c r="C445" t="s">
        <v>988</v>
      </c>
      <c r="D445">
        <f>B445-A445</f>
        <v>-115</v>
      </c>
    </row>
    <row r="446" spans="1:4" x14ac:dyDescent="0.25">
      <c r="A446">
        <v>6480</v>
      </c>
      <c r="B446">
        <v>6363</v>
      </c>
      <c r="C446" t="s">
        <v>374</v>
      </c>
      <c r="D446">
        <f>B446-A446</f>
        <v>-117</v>
      </c>
    </row>
    <row r="447" spans="1:4" x14ac:dyDescent="0.25">
      <c r="A447">
        <v>15863</v>
      </c>
      <c r="B447">
        <v>15746</v>
      </c>
      <c r="C447" t="s">
        <v>486</v>
      </c>
      <c r="D447">
        <f>B447-A447</f>
        <v>-117</v>
      </c>
    </row>
    <row r="448" spans="1:4" x14ac:dyDescent="0.25">
      <c r="A448">
        <v>2706</v>
      </c>
      <c r="B448">
        <v>2588</v>
      </c>
      <c r="C448" t="s">
        <v>123</v>
      </c>
      <c r="D448">
        <f>B448-A448</f>
        <v>-118</v>
      </c>
    </row>
    <row r="449" spans="1:4" x14ac:dyDescent="0.25">
      <c r="A449">
        <v>6347</v>
      </c>
      <c r="B449">
        <v>6228</v>
      </c>
      <c r="C449" t="s">
        <v>57</v>
      </c>
      <c r="D449">
        <f>B449-A449</f>
        <v>-119</v>
      </c>
    </row>
    <row r="450" spans="1:4" x14ac:dyDescent="0.25">
      <c r="A450">
        <v>17899</v>
      </c>
      <c r="B450">
        <v>17779</v>
      </c>
      <c r="C450" t="s">
        <v>356</v>
      </c>
      <c r="D450">
        <f>B450-A450</f>
        <v>-120</v>
      </c>
    </row>
    <row r="451" spans="1:4" x14ac:dyDescent="0.25">
      <c r="A451">
        <v>14672</v>
      </c>
      <c r="B451">
        <v>14550</v>
      </c>
      <c r="C451" t="s">
        <v>89</v>
      </c>
      <c r="D451">
        <f>B451-A451</f>
        <v>-122</v>
      </c>
    </row>
    <row r="452" spans="1:4" x14ac:dyDescent="0.25">
      <c r="A452">
        <v>10272</v>
      </c>
      <c r="B452">
        <v>10150</v>
      </c>
      <c r="C452" t="s">
        <v>495</v>
      </c>
      <c r="D452">
        <f>B452-A452</f>
        <v>-122</v>
      </c>
    </row>
    <row r="453" spans="1:4" x14ac:dyDescent="0.25">
      <c r="A453">
        <v>6721</v>
      </c>
      <c r="B453">
        <v>6598</v>
      </c>
      <c r="C453" t="s">
        <v>26</v>
      </c>
      <c r="D453">
        <f>B453-A453</f>
        <v>-123</v>
      </c>
    </row>
    <row r="454" spans="1:4" x14ac:dyDescent="0.25">
      <c r="A454">
        <v>25586</v>
      </c>
      <c r="B454">
        <v>25462</v>
      </c>
      <c r="C454" t="s">
        <v>297</v>
      </c>
      <c r="D454">
        <f>B454-A454</f>
        <v>-124</v>
      </c>
    </row>
    <row r="455" spans="1:4" x14ac:dyDescent="0.25">
      <c r="A455">
        <v>12158</v>
      </c>
      <c r="B455">
        <v>12034</v>
      </c>
      <c r="C455" t="s">
        <v>340</v>
      </c>
      <c r="D455">
        <f>B455-A455</f>
        <v>-124</v>
      </c>
    </row>
    <row r="456" spans="1:4" x14ac:dyDescent="0.25">
      <c r="A456">
        <v>6457</v>
      </c>
      <c r="B456">
        <v>6333</v>
      </c>
      <c r="C456" t="s">
        <v>1056</v>
      </c>
      <c r="D456">
        <f>B456-A456</f>
        <v>-124</v>
      </c>
    </row>
    <row r="457" spans="1:4" x14ac:dyDescent="0.25">
      <c r="A457">
        <v>4489</v>
      </c>
      <c r="B457">
        <v>4363</v>
      </c>
      <c r="C457" t="s">
        <v>260</v>
      </c>
      <c r="D457">
        <f>B457-A457</f>
        <v>-126</v>
      </c>
    </row>
    <row r="458" spans="1:4" x14ac:dyDescent="0.25">
      <c r="A458">
        <v>8262</v>
      </c>
      <c r="B458">
        <v>8136</v>
      </c>
      <c r="C458" t="s">
        <v>731</v>
      </c>
      <c r="D458">
        <f>B458-A458</f>
        <v>-126</v>
      </c>
    </row>
    <row r="459" spans="1:4" x14ac:dyDescent="0.25">
      <c r="A459">
        <v>5688</v>
      </c>
      <c r="B459">
        <v>5561</v>
      </c>
      <c r="C459" t="s">
        <v>75</v>
      </c>
      <c r="D459">
        <f>B459-A459</f>
        <v>-127</v>
      </c>
    </row>
    <row r="460" spans="1:4" x14ac:dyDescent="0.25">
      <c r="A460">
        <v>7043</v>
      </c>
      <c r="B460">
        <v>6916</v>
      </c>
      <c r="C460" t="s">
        <v>779</v>
      </c>
      <c r="D460">
        <f>B460-A460</f>
        <v>-127</v>
      </c>
    </row>
    <row r="461" spans="1:4" x14ac:dyDescent="0.25">
      <c r="A461">
        <v>9408</v>
      </c>
      <c r="B461">
        <v>9280</v>
      </c>
      <c r="C461" t="s">
        <v>17</v>
      </c>
      <c r="D461">
        <f>B461-A461</f>
        <v>-128</v>
      </c>
    </row>
    <row r="462" spans="1:4" x14ac:dyDescent="0.25">
      <c r="A462">
        <v>13155</v>
      </c>
      <c r="B462">
        <v>13027</v>
      </c>
      <c r="C462" t="s">
        <v>458</v>
      </c>
      <c r="D462">
        <f>B462-A462</f>
        <v>-128</v>
      </c>
    </row>
    <row r="463" spans="1:4" x14ac:dyDescent="0.25">
      <c r="A463">
        <v>5347</v>
      </c>
      <c r="B463">
        <v>5218</v>
      </c>
      <c r="C463" t="s">
        <v>285</v>
      </c>
      <c r="D463">
        <f>B463-A463</f>
        <v>-129</v>
      </c>
    </row>
    <row r="464" spans="1:4" x14ac:dyDescent="0.25">
      <c r="A464">
        <v>7112</v>
      </c>
      <c r="B464">
        <v>6983</v>
      </c>
      <c r="C464" t="s">
        <v>696</v>
      </c>
      <c r="D464">
        <f>B464-A464</f>
        <v>-129</v>
      </c>
    </row>
    <row r="465" spans="1:4" x14ac:dyDescent="0.25">
      <c r="A465">
        <v>21384</v>
      </c>
      <c r="B465">
        <v>21254</v>
      </c>
      <c r="C465" t="s">
        <v>946</v>
      </c>
      <c r="D465">
        <f>B465-A465</f>
        <v>-130</v>
      </c>
    </row>
    <row r="466" spans="1:4" x14ac:dyDescent="0.25">
      <c r="A466">
        <v>8636</v>
      </c>
      <c r="B466">
        <v>8505</v>
      </c>
      <c r="C466" t="s">
        <v>227</v>
      </c>
      <c r="D466">
        <f>B466-A466</f>
        <v>-131</v>
      </c>
    </row>
    <row r="467" spans="1:4" x14ac:dyDescent="0.25">
      <c r="A467">
        <v>10199</v>
      </c>
      <c r="B467">
        <v>10068</v>
      </c>
      <c r="C467" t="s">
        <v>985</v>
      </c>
      <c r="D467">
        <f>B467-A467</f>
        <v>-131</v>
      </c>
    </row>
    <row r="468" spans="1:4" x14ac:dyDescent="0.25">
      <c r="A468">
        <v>15055</v>
      </c>
      <c r="B468">
        <v>14923</v>
      </c>
      <c r="C468" t="s">
        <v>350</v>
      </c>
      <c r="D468">
        <f>B468-A468</f>
        <v>-132</v>
      </c>
    </row>
    <row r="469" spans="1:4" x14ac:dyDescent="0.25">
      <c r="A469">
        <v>5252</v>
      </c>
      <c r="B469">
        <v>5119</v>
      </c>
      <c r="C469" t="s">
        <v>224</v>
      </c>
      <c r="D469">
        <f>B469-A469</f>
        <v>-133</v>
      </c>
    </row>
    <row r="470" spans="1:4" x14ac:dyDescent="0.25">
      <c r="A470">
        <v>6926</v>
      </c>
      <c r="B470">
        <v>6792</v>
      </c>
      <c r="C470" t="s">
        <v>168</v>
      </c>
      <c r="D470">
        <f>B470-A470</f>
        <v>-134</v>
      </c>
    </row>
    <row r="471" spans="1:4" x14ac:dyDescent="0.25">
      <c r="A471">
        <v>6173</v>
      </c>
      <c r="B471">
        <v>6038</v>
      </c>
      <c r="C471" t="s">
        <v>243</v>
      </c>
      <c r="D471">
        <f>B471-A471</f>
        <v>-135</v>
      </c>
    </row>
    <row r="472" spans="1:4" x14ac:dyDescent="0.25">
      <c r="A472">
        <v>20293</v>
      </c>
      <c r="B472">
        <v>20157</v>
      </c>
      <c r="C472" t="s">
        <v>738</v>
      </c>
      <c r="D472">
        <f>B472-A472</f>
        <v>-136</v>
      </c>
    </row>
    <row r="473" spans="1:4" x14ac:dyDescent="0.25">
      <c r="A473">
        <v>8539</v>
      </c>
      <c r="B473">
        <v>8402</v>
      </c>
      <c r="C473" t="s">
        <v>641</v>
      </c>
      <c r="D473">
        <f>B473-A473</f>
        <v>-137</v>
      </c>
    </row>
    <row r="474" spans="1:4" x14ac:dyDescent="0.25">
      <c r="A474">
        <v>8473</v>
      </c>
      <c r="B474">
        <v>8336</v>
      </c>
      <c r="C474" t="s">
        <v>648</v>
      </c>
      <c r="D474">
        <f>B474-A474</f>
        <v>-137</v>
      </c>
    </row>
    <row r="475" spans="1:4" x14ac:dyDescent="0.25">
      <c r="A475">
        <v>14194</v>
      </c>
      <c r="B475">
        <v>14056</v>
      </c>
      <c r="C475" t="s">
        <v>42</v>
      </c>
      <c r="D475">
        <f>B475-A475</f>
        <v>-138</v>
      </c>
    </row>
    <row r="476" spans="1:4" x14ac:dyDescent="0.25">
      <c r="A476">
        <v>6351</v>
      </c>
      <c r="B476">
        <v>6212</v>
      </c>
      <c r="C476" t="s">
        <v>867</v>
      </c>
      <c r="D476">
        <f>B476-A476</f>
        <v>-139</v>
      </c>
    </row>
    <row r="477" spans="1:4" x14ac:dyDescent="0.25">
      <c r="A477">
        <v>19021</v>
      </c>
      <c r="B477">
        <v>18881</v>
      </c>
      <c r="C477" t="s">
        <v>487</v>
      </c>
      <c r="D477">
        <f>B477-A477</f>
        <v>-140</v>
      </c>
    </row>
    <row r="478" spans="1:4" x14ac:dyDescent="0.25">
      <c r="A478">
        <v>3125</v>
      </c>
      <c r="B478">
        <v>2984</v>
      </c>
      <c r="C478" t="s">
        <v>136</v>
      </c>
      <c r="D478">
        <f>B478-A478</f>
        <v>-141</v>
      </c>
    </row>
    <row r="479" spans="1:4" x14ac:dyDescent="0.25">
      <c r="A479">
        <v>7246</v>
      </c>
      <c r="B479">
        <v>7105</v>
      </c>
      <c r="C479" t="s">
        <v>173</v>
      </c>
      <c r="D479">
        <f>B479-A479</f>
        <v>-141</v>
      </c>
    </row>
    <row r="480" spans="1:4" x14ac:dyDescent="0.25">
      <c r="A480">
        <v>9164</v>
      </c>
      <c r="B480">
        <v>9023</v>
      </c>
      <c r="C480" t="s">
        <v>1014</v>
      </c>
      <c r="D480">
        <f>B480-A480</f>
        <v>-141</v>
      </c>
    </row>
    <row r="481" spans="1:4" x14ac:dyDescent="0.25">
      <c r="A481">
        <v>9442</v>
      </c>
      <c r="B481">
        <v>9300</v>
      </c>
      <c r="C481" t="s">
        <v>166</v>
      </c>
      <c r="D481">
        <f>B481-A481</f>
        <v>-142</v>
      </c>
    </row>
    <row r="482" spans="1:4" x14ac:dyDescent="0.25">
      <c r="A482">
        <v>13151</v>
      </c>
      <c r="B482">
        <v>13009</v>
      </c>
      <c r="C482" t="s">
        <v>206</v>
      </c>
      <c r="D482">
        <f>B482-A482</f>
        <v>-142</v>
      </c>
    </row>
    <row r="483" spans="1:4" x14ac:dyDescent="0.25">
      <c r="A483">
        <v>6046</v>
      </c>
      <c r="B483">
        <v>5904</v>
      </c>
      <c r="C483" t="s">
        <v>255</v>
      </c>
      <c r="D483">
        <f>B483-A483</f>
        <v>-142</v>
      </c>
    </row>
    <row r="484" spans="1:4" x14ac:dyDescent="0.25">
      <c r="A484">
        <v>3804</v>
      </c>
      <c r="B484">
        <v>3662</v>
      </c>
      <c r="C484" t="s">
        <v>990</v>
      </c>
      <c r="D484">
        <f>B484-A484</f>
        <v>-142</v>
      </c>
    </row>
    <row r="485" spans="1:4" x14ac:dyDescent="0.25">
      <c r="A485">
        <v>4660</v>
      </c>
      <c r="B485">
        <v>4517</v>
      </c>
      <c r="C485" t="s">
        <v>58</v>
      </c>
      <c r="D485">
        <f>B485-A485</f>
        <v>-143</v>
      </c>
    </row>
    <row r="486" spans="1:4" x14ac:dyDescent="0.25">
      <c r="A486">
        <v>21481</v>
      </c>
      <c r="B486">
        <v>21338</v>
      </c>
      <c r="C486" t="s">
        <v>84</v>
      </c>
      <c r="D486">
        <f>B486-A486</f>
        <v>-143</v>
      </c>
    </row>
    <row r="487" spans="1:4" x14ac:dyDescent="0.25">
      <c r="A487">
        <v>5525</v>
      </c>
      <c r="B487">
        <v>5381</v>
      </c>
      <c r="C487" t="s">
        <v>105</v>
      </c>
      <c r="D487">
        <f>B487-A487</f>
        <v>-144</v>
      </c>
    </row>
    <row r="488" spans="1:4" x14ac:dyDescent="0.25">
      <c r="A488">
        <v>8160</v>
      </c>
      <c r="B488">
        <v>8016</v>
      </c>
      <c r="C488" t="s">
        <v>635</v>
      </c>
      <c r="D488">
        <f>B488-A488</f>
        <v>-144</v>
      </c>
    </row>
    <row r="489" spans="1:4" x14ac:dyDescent="0.25">
      <c r="A489">
        <v>15358</v>
      </c>
      <c r="B489">
        <v>15213</v>
      </c>
      <c r="C489" t="s">
        <v>354</v>
      </c>
      <c r="D489">
        <f>B489-A489</f>
        <v>-145</v>
      </c>
    </row>
    <row r="490" spans="1:4" x14ac:dyDescent="0.25">
      <c r="A490">
        <v>12089</v>
      </c>
      <c r="B490">
        <v>11943</v>
      </c>
      <c r="C490" t="s">
        <v>524</v>
      </c>
      <c r="D490">
        <f>B490-A490</f>
        <v>-146</v>
      </c>
    </row>
    <row r="491" spans="1:4" x14ac:dyDescent="0.25">
      <c r="A491">
        <v>4018</v>
      </c>
      <c r="B491">
        <v>3872</v>
      </c>
      <c r="C491" t="s">
        <v>1016</v>
      </c>
      <c r="D491">
        <f>B491-A491</f>
        <v>-146</v>
      </c>
    </row>
    <row r="492" spans="1:4" x14ac:dyDescent="0.25">
      <c r="A492">
        <v>8728</v>
      </c>
      <c r="B492">
        <v>8581</v>
      </c>
      <c r="C492" t="s">
        <v>366</v>
      </c>
      <c r="D492">
        <f>B492-A492</f>
        <v>-147</v>
      </c>
    </row>
    <row r="493" spans="1:4" x14ac:dyDescent="0.25">
      <c r="A493">
        <v>14273</v>
      </c>
      <c r="B493">
        <v>14126</v>
      </c>
      <c r="C493" t="s">
        <v>898</v>
      </c>
      <c r="D493">
        <f>B493-A493</f>
        <v>-147</v>
      </c>
    </row>
    <row r="494" spans="1:4" x14ac:dyDescent="0.25">
      <c r="A494">
        <v>3927</v>
      </c>
      <c r="B494">
        <v>3778</v>
      </c>
      <c r="C494" t="s">
        <v>110</v>
      </c>
      <c r="D494">
        <f>B494-A494</f>
        <v>-149</v>
      </c>
    </row>
    <row r="495" spans="1:4" x14ac:dyDescent="0.25">
      <c r="A495">
        <v>3926</v>
      </c>
      <c r="B495">
        <v>3777</v>
      </c>
      <c r="C495" t="s">
        <v>139</v>
      </c>
      <c r="D495">
        <f>B495-A495</f>
        <v>-149</v>
      </c>
    </row>
    <row r="496" spans="1:4" x14ac:dyDescent="0.25">
      <c r="A496">
        <v>3121</v>
      </c>
      <c r="B496">
        <v>2971</v>
      </c>
      <c r="C496" t="s">
        <v>386</v>
      </c>
      <c r="D496">
        <f>B496-A496</f>
        <v>-150</v>
      </c>
    </row>
    <row r="497" spans="1:4" x14ac:dyDescent="0.25">
      <c r="A497">
        <v>4013</v>
      </c>
      <c r="B497">
        <v>3863</v>
      </c>
      <c r="C497" t="s">
        <v>1050</v>
      </c>
      <c r="D497">
        <f>B497-A497</f>
        <v>-150</v>
      </c>
    </row>
    <row r="498" spans="1:4" x14ac:dyDescent="0.25">
      <c r="A498">
        <v>7963</v>
      </c>
      <c r="B498">
        <v>7812</v>
      </c>
      <c r="C498" t="s">
        <v>464</v>
      </c>
      <c r="D498">
        <f>B498-A498</f>
        <v>-151</v>
      </c>
    </row>
    <row r="499" spans="1:4" x14ac:dyDescent="0.25">
      <c r="A499">
        <v>8023</v>
      </c>
      <c r="B499">
        <v>7871</v>
      </c>
      <c r="C499" t="s">
        <v>314</v>
      </c>
      <c r="D499">
        <f>B499-A499</f>
        <v>-152</v>
      </c>
    </row>
    <row r="500" spans="1:4" x14ac:dyDescent="0.25">
      <c r="A500">
        <v>5571</v>
      </c>
      <c r="B500">
        <v>5418</v>
      </c>
      <c r="C500" t="s">
        <v>634</v>
      </c>
      <c r="D500">
        <f>B500-A500</f>
        <v>-153</v>
      </c>
    </row>
    <row r="501" spans="1:4" x14ac:dyDescent="0.25">
      <c r="A501">
        <v>6192</v>
      </c>
      <c r="B501">
        <v>6038</v>
      </c>
      <c r="C501" t="s">
        <v>199</v>
      </c>
      <c r="D501">
        <f>B501-A501</f>
        <v>-154</v>
      </c>
    </row>
    <row r="502" spans="1:4" x14ac:dyDescent="0.25">
      <c r="A502">
        <v>3522</v>
      </c>
      <c r="B502">
        <v>3368</v>
      </c>
      <c r="C502" t="s">
        <v>213</v>
      </c>
      <c r="D502">
        <f>B502-A502</f>
        <v>-154</v>
      </c>
    </row>
    <row r="503" spans="1:4" x14ac:dyDescent="0.25">
      <c r="A503">
        <v>3095</v>
      </c>
      <c r="B503">
        <v>2936</v>
      </c>
      <c r="C503" t="s">
        <v>211</v>
      </c>
      <c r="D503">
        <f>B503-A503</f>
        <v>-159</v>
      </c>
    </row>
    <row r="504" spans="1:4" x14ac:dyDescent="0.25">
      <c r="A504">
        <v>8417</v>
      </c>
      <c r="B504">
        <v>8257</v>
      </c>
      <c r="C504" t="s">
        <v>51</v>
      </c>
      <c r="D504">
        <f>B504-A504</f>
        <v>-160</v>
      </c>
    </row>
    <row r="505" spans="1:4" x14ac:dyDescent="0.25">
      <c r="A505">
        <v>15137</v>
      </c>
      <c r="B505">
        <v>14977</v>
      </c>
      <c r="C505" t="s">
        <v>86</v>
      </c>
      <c r="D505">
        <f>B505-A505</f>
        <v>-160</v>
      </c>
    </row>
    <row r="506" spans="1:4" x14ac:dyDescent="0.25">
      <c r="A506">
        <v>44133</v>
      </c>
      <c r="B506">
        <v>43970</v>
      </c>
      <c r="C506" t="s">
        <v>368</v>
      </c>
      <c r="D506">
        <f>B506-A506</f>
        <v>-163</v>
      </c>
    </row>
    <row r="507" spans="1:4" x14ac:dyDescent="0.25">
      <c r="A507">
        <v>30083</v>
      </c>
      <c r="B507">
        <v>29920</v>
      </c>
      <c r="C507" t="s">
        <v>801</v>
      </c>
      <c r="D507">
        <f>B507-A507</f>
        <v>-163</v>
      </c>
    </row>
    <row r="508" spans="1:4" x14ac:dyDescent="0.25">
      <c r="A508">
        <v>2825</v>
      </c>
      <c r="B508">
        <v>2658</v>
      </c>
      <c r="C508" t="s">
        <v>218</v>
      </c>
      <c r="D508">
        <f>B508-A508</f>
        <v>-167</v>
      </c>
    </row>
    <row r="509" spans="1:4" x14ac:dyDescent="0.25">
      <c r="A509">
        <v>10500</v>
      </c>
      <c r="B509">
        <v>10333</v>
      </c>
      <c r="C509" t="s">
        <v>298</v>
      </c>
      <c r="D509">
        <f>B509-A509</f>
        <v>-167</v>
      </c>
    </row>
    <row r="510" spans="1:4" x14ac:dyDescent="0.25">
      <c r="A510">
        <v>10053</v>
      </c>
      <c r="B510">
        <v>9885</v>
      </c>
      <c r="C510" t="s">
        <v>64</v>
      </c>
      <c r="D510">
        <f>B510-A510</f>
        <v>-168</v>
      </c>
    </row>
    <row r="511" spans="1:4" x14ac:dyDescent="0.25">
      <c r="A511">
        <v>11581</v>
      </c>
      <c r="B511">
        <v>11412</v>
      </c>
      <c r="C511" t="s">
        <v>65</v>
      </c>
      <c r="D511">
        <f>B511-A511</f>
        <v>-169</v>
      </c>
    </row>
    <row r="512" spans="1:4" x14ac:dyDescent="0.25">
      <c r="A512">
        <v>6571</v>
      </c>
      <c r="B512">
        <v>6402</v>
      </c>
      <c r="C512" t="s">
        <v>418</v>
      </c>
      <c r="D512">
        <f>B512-A512</f>
        <v>-169</v>
      </c>
    </row>
    <row r="513" spans="1:4" x14ac:dyDescent="0.25">
      <c r="A513">
        <v>5932</v>
      </c>
      <c r="B513">
        <v>5763</v>
      </c>
      <c r="C513" t="s">
        <v>797</v>
      </c>
      <c r="D513">
        <f>B513-A513</f>
        <v>-169</v>
      </c>
    </row>
    <row r="514" spans="1:4" x14ac:dyDescent="0.25">
      <c r="A514">
        <v>4155</v>
      </c>
      <c r="B514">
        <v>3985</v>
      </c>
      <c r="C514" t="s">
        <v>516</v>
      </c>
      <c r="D514">
        <f>B514-A514</f>
        <v>-170</v>
      </c>
    </row>
    <row r="515" spans="1:4" x14ac:dyDescent="0.25">
      <c r="A515">
        <v>19206</v>
      </c>
      <c r="B515">
        <v>19035</v>
      </c>
      <c r="C515" t="s">
        <v>342</v>
      </c>
      <c r="D515">
        <f>B515-A515</f>
        <v>-171</v>
      </c>
    </row>
    <row r="516" spans="1:4" x14ac:dyDescent="0.25">
      <c r="A516">
        <v>6008</v>
      </c>
      <c r="B516">
        <v>5837</v>
      </c>
      <c r="C516" t="s">
        <v>877</v>
      </c>
      <c r="D516">
        <f>B516-A516</f>
        <v>-171</v>
      </c>
    </row>
    <row r="517" spans="1:4" x14ac:dyDescent="0.25">
      <c r="A517">
        <v>17003</v>
      </c>
      <c r="B517">
        <v>16831</v>
      </c>
      <c r="C517" t="s">
        <v>1039</v>
      </c>
      <c r="D517">
        <f>B517-A517</f>
        <v>-172</v>
      </c>
    </row>
    <row r="518" spans="1:4" x14ac:dyDescent="0.25">
      <c r="A518">
        <v>12381</v>
      </c>
      <c r="B518">
        <v>12208</v>
      </c>
      <c r="C518" t="s">
        <v>216</v>
      </c>
      <c r="D518">
        <f>B518-A518</f>
        <v>-173</v>
      </c>
    </row>
    <row r="519" spans="1:4" x14ac:dyDescent="0.25">
      <c r="A519">
        <v>7241</v>
      </c>
      <c r="B519">
        <v>7067</v>
      </c>
      <c r="C519" t="s">
        <v>31</v>
      </c>
      <c r="D519">
        <f>B519-A519</f>
        <v>-174</v>
      </c>
    </row>
    <row r="520" spans="1:4" x14ac:dyDescent="0.25">
      <c r="A520">
        <v>2708</v>
      </c>
      <c r="B520">
        <v>2533</v>
      </c>
      <c r="C520" t="s">
        <v>933</v>
      </c>
      <c r="D520">
        <f>B520-A520</f>
        <v>-175</v>
      </c>
    </row>
    <row r="521" spans="1:4" x14ac:dyDescent="0.25">
      <c r="A521">
        <v>7526</v>
      </c>
      <c r="B521">
        <v>7350</v>
      </c>
      <c r="C521" t="s">
        <v>1033</v>
      </c>
      <c r="D521">
        <f>B521-A521</f>
        <v>-176</v>
      </c>
    </row>
    <row r="522" spans="1:4" x14ac:dyDescent="0.25">
      <c r="A522">
        <v>6132</v>
      </c>
      <c r="B522">
        <v>5955</v>
      </c>
      <c r="C522" t="s">
        <v>384</v>
      </c>
      <c r="D522">
        <f>B522-A522</f>
        <v>-177</v>
      </c>
    </row>
    <row r="523" spans="1:4" x14ac:dyDescent="0.25">
      <c r="A523">
        <v>9166</v>
      </c>
      <c r="B523">
        <v>8988</v>
      </c>
      <c r="C523" t="s">
        <v>109</v>
      </c>
      <c r="D523">
        <f>B523-A523</f>
        <v>-178</v>
      </c>
    </row>
    <row r="524" spans="1:4" x14ac:dyDescent="0.25">
      <c r="A524">
        <v>7043</v>
      </c>
      <c r="B524">
        <v>6865</v>
      </c>
      <c r="C524" t="s">
        <v>187</v>
      </c>
      <c r="D524">
        <f>B524-A524</f>
        <v>-178</v>
      </c>
    </row>
    <row r="525" spans="1:4" x14ac:dyDescent="0.25">
      <c r="A525">
        <v>12111</v>
      </c>
      <c r="B525">
        <v>11933</v>
      </c>
      <c r="C525" t="s">
        <v>336</v>
      </c>
      <c r="D525">
        <f>B525-A525</f>
        <v>-178</v>
      </c>
    </row>
    <row r="526" spans="1:4" x14ac:dyDescent="0.25">
      <c r="A526">
        <v>6634</v>
      </c>
      <c r="B526">
        <v>6456</v>
      </c>
      <c r="C526" t="s">
        <v>468</v>
      </c>
      <c r="D526">
        <f>B526-A526</f>
        <v>-178</v>
      </c>
    </row>
    <row r="527" spans="1:4" x14ac:dyDescent="0.25">
      <c r="A527">
        <v>5535</v>
      </c>
      <c r="B527">
        <v>5356</v>
      </c>
      <c r="C527" t="s">
        <v>62</v>
      </c>
      <c r="D527">
        <f>B527-A527</f>
        <v>-179</v>
      </c>
    </row>
    <row r="528" spans="1:4" x14ac:dyDescent="0.25">
      <c r="A528">
        <v>19067</v>
      </c>
      <c r="B528">
        <v>18886</v>
      </c>
      <c r="C528" t="s">
        <v>16</v>
      </c>
      <c r="D528">
        <f>B528-A528</f>
        <v>-181</v>
      </c>
    </row>
    <row r="529" spans="1:4" x14ac:dyDescent="0.25">
      <c r="A529">
        <v>7958</v>
      </c>
      <c r="B529">
        <v>7776</v>
      </c>
      <c r="C529" t="s">
        <v>294</v>
      </c>
      <c r="D529">
        <f>B529-A529</f>
        <v>-182</v>
      </c>
    </row>
    <row r="530" spans="1:4" x14ac:dyDescent="0.25">
      <c r="A530">
        <v>6173</v>
      </c>
      <c r="B530">
        <v>5991</v>
      </c>
      <c r="C530" t="s">
        <v>414</v>
      </c>
      <c r="D530">
        <f>B530-A530</f>
        <v>-182</v>
      </c>
    </row>
    <row r="531" spans="1:4" x14ac:dyDescent="0.25">
      <c r="A531">
        <v>6365</v>
      </c>
      <c r="B531">
        <v>6182</v>
      </c>
      <c r="C531" t="s">
        <v>616</v>
      </c>
      <c r="D531">
        <f>B531-A531</f>
        <v>-183</v>
      </c>
    </row>
    <row r="532" spans="1:4" x14ac:dyDescent="0.25">
      <c r="A532">
        <v>22327</v>
      </c>
      <c r="B532">
        <v>22144</v>
      </c>
      <c r="C532" t="s">
        <v>750</v>
      </c>
      <c r="D532">
        <f>B532-A532</f>
        <v>-183</v>
      </c>
    </row>
    <row r="533" spans="1:4" x14ac:dyDescent="0.25">
      <c r="A533">
        <v>5818</v>
      </c>
      <c r="B533">
        <v>5635</v>
      </c>
      <c r="C533" t="s">
        <v>939</v>
      </c>
      <c r="D533">
        <f>B533-A533</f>
        <v>-183</v>
      </c>
    </row>
    <row r="534" spans="1:4" x14ac:dyDescent="0.25">
      <c r="A534">
        <v>5388</v>
      </c>
      <c r="B534">
        <v>5204</v>
      </c>
      <c r="C534" t="s">
        <v>483</v>
      </c>
      <c r="D534">
        <f>B534-A534</f>
        <v>-184</v>
      </c>
    </row>
    <row r="535" spans="1:4" x14ac:dyDescent="0.25">
      <c r="A535">
        <v>17429</v>
      </c>
      <c r="B535">
        <v>17245</v>
      </c>
      <c r="C535" t="s">
        <v>598</v>
      </c>
      <c r="D535">
        <f>B535-A535</f>
        <v>-184</v>
      </c>
    </row>
    <row r="536" spans="1:4" x14ac:dyDescent="0.25">
      <c r="A536">
        <v>8758</v>
      </c>
      <c r="B536">
        <v>8574</v>
      </c>
      <c r="C536" t="s">
        <v>1046</v>
      </c>
      <c r="D536">
        <f>B536-A536</f>
        <v>-184</v>
      </c>
    </row>
    <row r="537" spans="1:4" x14ac:dyDescent="0.25">
      <c r="A537">
        <v>11854</v>
      </c>
      <c r="B537">
        <v>11670</v>
      </c>
      <c r="C537" t="s">
        <v>1087</v>
      </c>
      <c r="D537">
        <f>B537-A537</f>
        <v>-184</v>
      </c>
    </row>
    <row r="538" spans="1:4" x14ac:dyDescent="0.25">
      <c r="A538">
        <v>25964</v>
      </c>
      <c r="B538">
        <v>25779</v>
      </c>
      <c r="C538" t="s">
        <v>982</v>
      </c>
      <c r="D538">
        <f>B538-A538</f>
        <v>-185</v>
      </c>
    </row>
    <row r="539" spans="1:4" x14ac:dyDescent="0.25">
      <c r="A539">
        <v>5050</v>
      </c>
      <c r="B539">
        <v>4864</v>
      </c>
      <c r="C539" t="s">
        <v>976</v>
      </c>
      <c r="D539">
        <f>B539-A539</f>
        <v>-186</v>
      </c>
    </row>
    <row r="540" spans="1:4" x14ac:dyDescent="0.25">
      <c r="A540">
        <v>2640</v>
      </c>
      <c r="B540">
        <v>2453</v>
      </c>
      <c r="C540" t="s">
        <v>112</v>
      </c>
      <c r="D540">
        <f>B540-A540</f>
        <v>-187</v>
      </c>
    </row>
    <row r="541" spans="1:4" x14ac:dyDescent="0.25">
      <c r="A541">
        <v>16256</v>
      </c>
      <c r="B541">
        <v>16069</v>
      </c>
      <c r="C541" t="s">
        <v>239</v>
      </c>
      <c r="D541">
        <f>B541-A541</f>
        <v>-187</v>
      </c>
    </row>
    <row r="542" spans="1:4" x14ac:dyDescent="0.25">
      <c r="A542">
        <v>7638</v>
      </c>
      <c r="B542">
        <v>7451</v>
      </c>
      <c r="C542" t="s">
        <v>391</v>
      </c>
      <c r="D542">
        <f>B542-A542</f>
        <v>-187</v>
      </c>
    </row>
    <row r="543" spans="1:4" x14ac:dyDescent="0.25">
      <c r="A543">
        <v>4603</v>
      </c>
      <c r="B543">
        <v>4415</v>
      </c>
      <c r="C543" t="s">
        <v>171</v>
      </c>
      <c r="D543">
        <f>B543-A543</f>
        <v>-188</v>
      </c>
    </row>
    <row r="544" spans="1:4" x14ac:dyDescent="0.25">
      <c r="A544">
        <v>9532</v>
      </c>
      <c r="B544">
        <v>9344</v>
      </c>
      <c r="C544" t="s">
        <v>279</v>
      </c>
      <c r="D544">
        <f>B544-A544</f>
        <v>-188</v>
      </c>
    </row>
    <row r="545" spans="1:4" x14ac:dyDescent="0.25">
      <c r="A545">
        <v>11150</v>
      </c>
      <c r="B545">
        <v>10961</v>
      </c>
      <c r="C545" t="s">
        <v>586</v>
      </c>
      <c r="D545">
        <f>B545-A545</f>
        <v>-189</v>
      </c>
    </row>
    <row r="546" spans="1:4" x14ac:dyDescent="0.25">
      <c r="A546">
        <v>11680</v>
      </c>
      <c r="B546">
        <v>11491</v>
      </c>
      <c r="C546" t="s">
        <v>697</v>
      </c>
      <c r="D546">
        <f>B546-A546</f>
        <v>-189</v>
      </c>
    </row>
    <row r="547" spans="1:4" x14ac:dyDescent="0.25">
      <c r="A547">
        <v>15293</v>
      </c>
      <c r="B547">
        <v>15103</v>
      </c>
      <c r="C547" t="s">
        <v>157</v>
      </c>
      <c r="D547">
        <f>B547-A547</f>
        <v>-190</v>
      </c>
    </row>
    <row r="548" spans="1:4" x14ac:dyDescent="0.25">
      <c r="A548">
        <v>11971</v>
      </c>
      <c r="B548">
        <v>11781</v>
      </c>
      <c r="C548" t="s">
        <v>734</v>
      </c>
      <c r="D548">
        <f>B548-A548</f>
        <v>-190</v>
      </c>
    </row>
    <row r="549" spans="1:4" x14ac:dyDescent="0.25">
      <c r="A549">
        <v>8301</v>
      </c>
      <c r="B549">
        <v>8110</v>
      </c>
      <c r="C549" t="s">
        <v>426</v>
      </c>
      <c r="D549">
        <f>B549-A549</f>
        <v>-191</v>
      </c>
    </row>
    <row r="550" spans="1:4" x14ac:dyDescent="0.25">
      <c r="A550">
        <v>9578</v>
      </c>
      <c r="B550">
        <v>9387</v>
      </c>
      <c r="C550" t="s">
        <v>556</v>
      </c>
      <c r="D550">
        <f>B550-A550</f>
        <v>-191</v>
      </c>
    </row>
    <row r="551" spans="1:4" x14ac:dyDescent="0.25">
      <c r="A551">
        <v>6713</v>
      </c>
      <c r="B551">
        <v>6522</v>
      </c>
      <c r="C551" t="s">
        <v>605</v>
      </c>
      <c r="D551">
        <f>B551-A551</f>
        <v>-191</v>
      </c>
    </row>
    <row r="552" spans="1:4" x14ac:dyDescent="0.25">
      <c r="A552">
        <v>6327</v>
      </c>
      <c r="B552">
        <v>6136</v>
      </c>
      <c r="C552" t="s">
        <v>763</v>
      </c>
      <c r="D552">
        <f>B552-A552</f>
        <v>-191</v>
      </c>
    </row>
    <row r="553" spans="1:4" x14ac:dyDescent="0.25">
      <c r="A553">
        <v>3727</v>
      </c>
      <c r="B553">
        <v>3535</v>
      </c>
      <c r="C553" t="s">
        <v>122</v>
      </c>
      <c r="D553">
        <f>B553-A553</f>
        <v>-192</v>
      </c>
    </row>
    <row r="554" spans="1:4" x14ac:dyDescent="0.25">
      <c r="A554">
        <v>4272</v>
      </c>
      <c r="B554">
        <v>4080</v>
      </c>
      <c r="C554" t="s">
        <v>183</v>
      </c>
      <c r="D554">
        <f>B554-A554</f>
        <v>-192</v>
      </c>
    </row>
    <row r="555" spans="1:4" x14ac:dyDescent="0.25">
      <c r="A555">
        <v>19358</v>
      </c>
      <c r="B555">
        <v>19166</v>
      </c>
      <c r="C555" t="s">
        <v>289</v>
      </c>
      <c r="D555">
        <f>B555-A555</f>
        <v>-192</v>
      </c>
    </row>
    <row r="556" spans="1:4" x14ac:dyDescent="0.25">
      <c r="A556">
        <v>8411</v>
      </c>
      <c r="B556">
        <v>8219</v>
      </c>
      <c r="C556" t="s">
        <v>436</v>
      </c>
      <c r="D556">
        <f>B556-A556</f>
        <v>-192</v>
      </c>
    </row>
    <row r="557" spans="1:4" x14ac:dyDescent="0.25">
      <c r="A557">
        <v>3102</v>
      </c>
      <c r="B557">
        <v>2910</v>
      </c>
      <c r="C557" t="s">
        <v>944</v>
      </c>
      <c r="D557">
        <f>B557-A557</f>
        <v>-192</v>
      </c>
    </row>
    <row r="558" spans="1:4" x14ac:dyDescent="0.25">
      <c r="A558">
        <v>28014</v>
      </c>
      <c r="B558">
        <v>27822</v>
      </c>
      <c r="C558" t="s">
        <v>1030</v>
      </c>
      <c r="D558">
        <f>B558-A558</f>
        <v>-192</v>
      </c>
    </row>
    <row r="559" spans="1:4" x14ac:dyDescent="0.25">
      <c r="A559">
        <v>11103</v>
      </c>
      <c r="B559">
        <v>10910</v>
      </c>
      <c r="C559" t="s">
        <v>437</v>
      </c>
      <c r="D559">
        <f>B559-A559</f>
        <v>-193</v>
      </c>
    </row>
    <row r="560" spans="1:4" x14ac:dyDescent="0.25">
      <c r="A560">
        <v>4437</v>
      </c>
      <c r="B560">
        <v>4244</v>
      </c>
      <c r="C560" t="s">
        <v>557</v>
      </c>
      <c r="D560">
        <f>B560-A560</f>
        <v>-193</v>
      </c>
    </row>
    <row r="561" spans="1:4" x14ac:dyDescent="0.25">
      <c r="A561">
        <v>6375</v>
      </c>
      <c r="B561">
        <v>6181</v>
      </c>
      <c r="C561" t="s">
        <v>693</v>
      </c>
      <c r="D561">
        <f>B561-A561</f>
        <v>-194</v>
      </c>
    </row>
    <row r="562" spans="1:4" x14ac:dyDescent="0.25">
      <c r="A562">
        <v>4746</v>
      </c>
      <c r="B562">
        <v>4552</v>
      </c>
      <c r="C562" t="s">
        <v>914</v>
      </c>
      <c r="D562">
        <f>B562-A562</f>
        <v>-194</v>
      </c>
    </row>
    <row r="563" spans="1:4" x14ac:dyDescent="0.25">
      <c r="A563">
        <v>2846</v>
      </c>
      <c r="B563">
        <v>2650</v>
      </c>
      <c r="C563" t="s">
        <v>155</v>
      </c>
      <c r="D563">
        <f>B563-A563</f>
        <v>-196</v>
      </c>
    </row>
    <row r="564" spans="1:4" x14ac:dyDescent="0.25">
      <c r="A564">
        <v>2844</v>
      </c>
      <c r="B564">
        <v>2648</v>
      </c>
      <c r="C564" t="s">
        <v>212</v>
      </c>
      <c r="D564">
        <f>B564-A564</f>
        <v>-196</v>
      </c>
    </row>
    <row r="565" spans="1:4" x14ac:dyDescent="0.25">
      <c r="A565">
        <v>5925</v>
      </c>
      <c r="B565">
        <v>5729</v>
      </c>
      <c r="C565" t="s">
        <v>271</v>
      </c>
      <c r="D565">
        <f>B565-A565</f>
        <v>-196</v>
      </c>
    </row>
    <row r="566" spans="1:4" x14ac:dyDescent="0.25">
      <c r="A566">
        <v>4419</v>
      </c>
      <c r="B566">
        <v>4222</v>
      </c>
      <c r="C566" t="s">
        <v>115</v>
      </c>
      <c r="D566">
        <f>B566-A566</f>
        <v>-197</v>
      </c>
    </row>
    <row r="567" spans="1:4" x14ac:dyDescent="0.25">
      <c r="A567">
        <v>3401</v>
      </c>
      <c r="B567">
        <v>3203</v>
      </c>
      <c r="C567" t="s">
        <v>452</v>
      </c>
      <c r="D567">
        <f>B567-A567</f>
        <v>-198</v>
      </c>
    </row>
    <row r="568" spans="1:4" x14ac:dyDescent="0.25">
      <c r="A568">
        <v>17719</v>
      </c>
      <c r="B568">
        <v>17521</v>
      </c>
      <c r="C568" t="s">
        <v>664</v>
      </c>
      <c r="D568">
        <f>B568-A568</f>
        <v>-198</v>
      </c>
    </row>
    <row r="569" spans="1:4" x14ac:dyDescent="0.25">
      <c r="A569">
        <v>3561</v>
      </c>
      <c r="B569">
        <v>3363</v>
      </c>
      <c r="C569" t="s">
        <v>1052</v>
      </c>
      <c r="D569">
        <f>B569-A569</f>
        <v>-198</v>
      </c>
    </row>
    <row r="570" spans="1:4" x14ac:dyDescent="0.25">
      <c r="A570">
        <v>4304</v>
      </c>
      <c r="B570">
        <v>4105</v>
      </c>
      <c r="C570" t="s">
        <v>151</v>
      </c>
      <c r="D570">
        <f>B570-A570</f>
        <v>-199</v>
      </c>
    </row>
    <row r="571" spans="1:4" x14ac:dyDescent="0.25">
      <c r="A571">
        <v>6277</v>
      </c>
      <c r="B571">
        <v>6077</v>
      </c>
      <c r="C571" t="s">
        <v>445</v>
      </c>
      <c r="D571">
        <f>B571-A571</f>
        <v>-200</v>
      </c>
    </row>
    <row r="572" spans="1:4" x14ac:dyDescent="0.25">
      <c r="A572">
        <v>2935</v>
      </c>
      <c r="B572">
        <v>2734</v>
      </c>
      <c r="C572" t="s">
        <v>114</v>
      </c>
      <c r="D572">
        <f>B572-A572</f>
        <v>-201</v>
      </c>
    </row>
    <row r="573" spans="1:4" x14ac:dyDescent="0.25">
      <c r="A573">
        <v>5153</v>
      </c>
      <c r="B573">
        <v>4952</v>
      </c>
      <c r="C573" t="s">
        <v>150</v>
      </c>
      <c r="D573">
        <f>B573-A573</f>
        <v>-201</v>
      </c>
    </row>
    <row r="574" spans="1:4" x14ac:dyDescent="0.25">
      <c r="A574">
        <v>17078</v>
      </c>
      <c r="B574">
        <v>16877</v>
      </c>
      <c r="C574" t="s">
        <v>1093</v>
      </c>
      <c r="D574">
        <f>B574-A574</f>
        <v>-201</v>
      </c>
    </row>
    <row r="575" spans="1:4" x14ac:dyDescent="0.25">
      <c r="A575">
        <v>3792</v>
      </c>
      <c r="B575">
        <v>3590</v>
      </c>
      <c r="C575" t="s">
        <v>222</v>
      </c>
      <c r="D575">
        <f>B575-A575</f>
        <v>-202</v>
      </c>
    </row>
    <row r="576" spans="1:4" x14ac:dyDescent="0.25">
      <c r="A576">
        <v>8505</v>
      </c>
      <c r="B576">
        <v>8303</v>
      </c>
      <c r="C576" t="s">
        <v>257</v>
      </c>
      <c r="D576">
        <f>B576-A576</f>
        <v>-202</v>
      </c>
    </row>
    <row r="577" spans="1:4" x14ac:dyDescent="0.25">
      <c r="A577">
        <v>8550</v>
      </c>
      <c r="B577">
        <v>8348</v>
      </c>
      <c r="C577" t="s">
        <v>320</v>
      </c>
      <c r="D577">
        <f>B577-A577</f>
        <v>-202</v>
      </c>
    </row>
    <row r="578" spans="1:4" x14ac:dyDescent="0.25">
      <c r="A578">
        <v>12859</v>
      </c>
      <c r="B578">
        <v>12657</v>
      </c>
      <c r="C578" t="s">
        <v>425</v>
      </c>
      <c r="D578">
        <f>B578-A578</f>
        <v>-202</v>
      </c>
    </row>
    <row r="579" spans="1:4" x14ac:dyDescent="0.25">
      <c r="A579">
        <v>8851</v>
      </c>
      <c r="B579">
        <v>8648</v>
      </c>
      <c r="C579" t="s">
        <v>201</v>
      </c>
      <c r="D579">
        <f>B579-A579</f>
        <v>-203</v>
      </c>
    </row>
    <row r="580" spans="1:4" x14ac:dyDescent="0.25">
      <c r="A580">
        <v>3292</v>
      </c>
      <c r="B580">
        <v>3088</v>
      </c>
      <c r="C580" t="s">
        <v>92</v>
      </c>
      <c r="D580">
        <f>B580-A580</f>
        <v>-204</v>
      </c>
    </row>
    <row r="581" spans="1:4" x14ac:dyDescent="0.25">
      <c r="A581">
        <v>19988</v>
      </c>
      <c r="B581">
        <v>19782</v>
      </c>
      <c r="C581" t="s">
        <v>890</v>
      </c>
      <c r="D581">
        <f>B581-A581</f>
        <v>-206</v>
      </c>
    </row>
    <row r="582" spans="1:4" x14ac:dyDescent="0.25">
      <c r="A582">
        <v>6838</v>
      </c>
      <c r="B582">
        <v>6632</v>
      </c>
      <c r="C582" t="s">
        <v>955</v>
      </c>
      <c r="D582">
        <f>B582-A582</f>
        <v>-206</v>
      </c>
    </row>
    <row r="583" spans="1:4" x14ac:dyDescent="0.25">
      <c r="A583">
        <v>11948</v>
      </c>
      <c r="B583">
        <v>11741</v>
      </c>
      <c r="C583" t="s">
        <v>362</v>
      </c>
      <c r="D583">
        <f>B583-A583</f>
        <v>-207</v>
      </c>
    </row>
    <row r="584" spans="1:4" x14ac:dyDescent="0.25">
      <c r="A584">
        <v>4415</v>
      </c>
      <c r="B584">
        <v>4206</v>
      </c>
      <c r="C584" t="s">
        <v>217</v>
      </c>
      <c r="D584">
        <f>B584-A584</f>
        <v>-209</v>
      </c>
    </row>
    <row r="585" spans="1:4" x14ac:dyDescent="0.25">
      <c r="A585">
        <v>7871</v>
      </c>
      <c r="B585">
        <v>7662</v>
      </c>
      <c r="C585" t="s">
        <v>449</v>
      </c>
      <c r="D585">
        <f>B585-A585</f>
        <v>-209</v>
      </c>
    </row>
    <row r="586" spans="1:4" x14ac:dyDescent="0.25">
      <c r="A586">
        <v>7043</v>
      </c>
      <c r="B586">
        <v>6833</v>
      </c>
      <c r="C586" t="s">
        <v>993</v>
      </c>
      <c r="D586">
        <f>B586-A586</f>
        <v>-210</v>
      </c>
    </row>
    <row r="587" spans="1:4" x14ac:dyDescent="0.25">
      <c r="A587">
        <v>5398</v>
      </c>
      <c r="B587">
        <v>5186</v>
      </c>
      <c r="C587" t="s">
        <v>207</v>
      </c>
      <c r="D587">
        <f>B587-A587</f>
        <v>-212</v>
      </c>
    </row>
    <row r="588" spans="1:4" x14ac:dyDescent="0.25">
      <c r="A588">
        <v>4345</v>
      </c>
      <c r="B588">
        <v>4133</v>
      </c>
      <c r="C588" t="s">
        <v>330</v>
      </c>
      <c r="D588">
        <f>B588-A588</f>
        <v>-212</v>
      </c>
    </row>
    <row r="589" spans="1:4" x14ac:dyDescent="0.25">
      <c r="A589">
        <v>10895</v>
      </c>
      <c r="B589">
        <v>10683</v>
      </c>
      <c r="C589" t="s">
        <v>1013</v>
      </c>
      <c r="D589">
        <f>B589-A589</f>
        <v>-212</v>
      </c>
    </row>
    <row r="590" spans="1:4" x14ac:dyDescent="0.25">
      <c r="A590">
        <v>33295</v>
      </c>
      <c r="B590">
        <v>33083</v>
      </c>
      <c r="C590" t="s">
        <v>1018</v>
      </c>
      <c r="D590">
        <f>B590-A590</f>
        <v>-212</v>
      </c>
    </row>
    <row r="591" spans="1:4" x14ac:dyDescent="0.25">
      <c r="A591">
        <v>3763</v>
      </c>
      <c r="B591">
        <v>3550</v>
      </c>
      <c r="C591" t="s">
        <v>148</v>
      </c>
      <c r="D591">
        <f>B591-A591</f>
        <v>-213</v>
      </c>
    </row>
    <row r="592" spans="1:4" x14ac:dyDescent="0.25">
      <c r="A592">
        <v>4375</v>
      </c>
      <c r="B592">
        <v>4161</v>
      </c>
      <c r="C592" t="s">
        <v>332</v>
      </c>
      <c r="D592">
        <f>B592-A592</f>
        <v>-214</v>
      </c>
    </row>
    <row r="593" spans="1:4" x14ac:dyDescent="0.25">
      <c r="A593">
        <v>6492</v>
      </c>
      <c r="B593">
        <v>6278</v>
      </c>
      <c r="C593" t="s">
        <v>626</v>
      </c>
      <c r="D593">
        <f>B593-A593</f>
        <v>-214</v>
      </c>
    </row>
    <row r="594" spans="1:4" x14ac:dyDescent="0.25">
      <c r="A594">
        <v>6939</v>
      </c>
      <c r="B594">
        <v>6724</v>
      </c>
      <c r="C594" t="s">
        <v>194</v>
      </c>
      <c r="D594">
        <f>B594-A594</f>
        <v>-215</v>
      </c>
    </row>
    <row r="595" spans="1:4" x14ac:dyDescent="0.25">
      <c r="A595">
        <v>8990</v>
      </c>
      <c r="B595">
        <v>8775</v>
      </c>
      <c r="C595" t="s">
        <v>517</v>
      </c>
      <c r="D595">
        <f>B595-A595</f>
        <v>-215</v>
      </c>
    </row>
    <row r="596" spans="1:4" x14ac:dyDescent="0.25">
      <c r="A596">
        <v>7216</v>
      </c>
      <c r="B596">
        <v>7001</v>
      </c>
      <c r="C596" t="s">
        <v>956</v>
      </c>
      <c r="D596">
        <f>B596-A596</f>
        <v>-215</v>
      </c>
    </row>
    <row r="597" spans="1:4" x14ac:dyDescent="0.25">
      <c r="A597">
        <v>8473</v>
      </c>
      <c r="B597">
        <v>8257</v>
      </c>
      <c r="C597" t="s">
        <v>788</v>
      </c>
      <c r="D597">
        <f>B597-A597</f>
        <v>-216</v>
      </c>
    </row>
    <row r="598" spans="1:4" x14ac:dyDescent="0.25">
      <c r="A598">
        <v>4694</v>
      </c>
      <c r="B598">
        <v>4477</v>
      </c>
      <c r="C598" t="s">
        <v>382</v>
      </c>
      <c r="D598">
        <f>B598-A598</f>
        <v>-217</v>
      </c>
    </row>
    <row r="599" spans="1:4" x14ac:dyDescent="0.25">
      <c r="A599">
        <v>4979</v>
      </c>
      <c r="B599">
        <v>4762</v>
      </c>
      <c r="C599" t="s">
        <v>419</v>
      </c>
      <c r="D599">
        <f>B599-A599</f>
        <v>-217</v>
      </c>
    </row>
    <row r="600" spans="1:4" x14ac:dyDescent="0.25">
      <c r="A600">
        <v>4939</v>
      </c>
      <c r="B600">
        <v>4722</v>
      </c>
      <c r="C600" t="s">
        <v>506</v>
      </c>
      <c r="D600">
        <f>B600-A600</f>
        <v>-217</v>
      </c>
    </row>
    <row r="601" spans="1:4" x14ac:dyDescent="0.25">
      <c r="A601">
        <v>21001</v>
      </c>
      <c r="B601">
        <v>20784</v>
      </c>
      <c r="C601" t="s">
        <v>843</v>
      </c>
      <c r="D601">
        <f>B601-A601</f>
        <v>-217</v>
      </c>
    </row>
    <row r="602" spans="1:4" x14ac:dyDescent="0.25">
      <c r="A602">
        <v>2683</v>
      </c>
      <c r="B602">
        <v>2465</v>
      </c>
      <c r="C602" t="s">
        <v>106</v>
      </c>
      <c r="D602">
        <f>B602-A602</f>
        <v>-218</v>
      </c>
    </row>
    <row r="603" spans="1:4" x14ac:dyDescent="0.25">
      <c r="A603">
        <v>30118</v>
      </c>
      <c r="B603">
        <v>29899</v>
      </c>
      <c r="C603" t="s">
        <v>636</v>
      </c>
      <c r="D603">
        <f>B603-A603</f>
        <v>-219</v>
      </c>
    </row>
    <row r="604" spans="1:4" x14ac:dyDescent="0.25">
      <c r="A604">
        <v>4408</v>
      </c>
      <c r="B604">
        <v>4189</v>
      </c>
      <c r="C604" t="s">
        <v>891</v>
      </c>
      <c r="D604">
        <f>B604-A604</f>
        <v>-219</v>
      </c>
    </row>
    <row r="605" spans="1:4" x14ac:dyDescent="0.25">
      <c r="A605">
        <v>6347</v>
      </c>
      <c r="B605">
        <v>6127</v>
      </c>
      <c r="C605" t="s">
        <v>575</v>
      </c>
      <c r="D605">
        <f>B605-A605</f>
        <v>-220</v>
      </c>
    </row>
    <row r="606" spans="1:4" x14ac:dyDescent="0.25">
      <c r="A606">
        <v>4995</v>
      </c>
      <c r="B606">
        <v>4774</v>
      </c>
      <c r="C606" t="s">
        <v>180</v>
      </c>
      <c r="D606">
        <f>B606-A606</f>
        <v>-221</v>
      </c>
    </row>
    <row r="607" spans="1:4" x14ac:dyDescent="0.25">
      <c r="A607">
        <v>2721</v>
      </c>
      <c r="B607">
        <v>2500</v>
      </c>
      <c r="C607" t="s">
        <v>376</v>
      </c>
      <c r="D607">
        <f>B607-A607</f>
        <v>-221</v>
      </c>
    </row>
    <row r="608" spans="1:4" x14ac:dyDescent="0.25">
      <c r="A608">
        <v>11433</v>
      </c>
      <c r="B608">
        <v>11212</v>
      </c>
      <c r="C608" t="s">
        <v>465</v>
      </c>
      <c r="D608">
        <f>B608-A608</f>
        <v>-221</v>
      </c>
    </row>
    <row r="609" spans="1:4" x14ac:dyDescent="0.25">
      <c r="A609">
        <v>5414</v>
      </c>
      <c r="B609">
        <v>5193</v>
      </c>
      <c r="C609" t="s">
        <v>1029</v>
      </c>
      <c r="D609">
        <f>B609-A609</f>
        <v>-221</v>
      </c>
    </row>
    <row r="610" spans="1:4" x14ac:dyDescent="0.25">
      <c r="A610">
        <v>6020</v>
      </c>
      <c r="B610">
        <v>5798</v>
      </c>
      <c r="C610" t="s">
        <v>67</v>
      </c>
      <c r="D610">
        <f>B610-A610</f>
        <v>-222</v>
      </c>
    </row>
    <row r="611" spans="1:4" x14ac:dyDescent="0.25">
      <c r="A611">
        <v>7538</v>
      </c>
      <c r="B611">
        <v>7316</v>
      </c>
      <c r="C611" t="s">
        <v>370</v>
      </c>
      <c r="D611">
        <f>B611-A611</f>
        <v>-222</v>
      </c>
    </row>
    <row r="612" spans="1:4" x14ac:dyDescent="0.25">
      <c r="A612">
        <v>9177</v>
      </c>
      <c r="B612">
        <v>8955</v>
      </c>
      <c r="C612" t="s">
        <v>678</v>
      </c>
      <c r="D612">
        <f>B612-A612</f>
        <v>-222</v>
      </c>
    </row>
    <row r="613" spans="1:4" x14ac:dyDescent="0.25">
      <c r="A613">
        <v>9269</v>
      </c>
      <c r="B613">
        <v>9047</v>
      </c>
      <c r="C613" t="s">
        <v>814</v>
      </c>
      <c r="D613">
        <f>B613-A613</f>
        <v>-222</v>
      </c>
    </row>
    <row r="614" spans="1:4" x14ac:dyDescent="0.25">
      <c r="A614">
        <v>5155</v>
      </c>
      <c r="B614">
        <v>4933</v>
      </c>
      <c r="C614" t="s">
        <v>952</v>
      </c>
      <c r="D614">
        <f>B614-A614</f>
        <v>-222</v>
      </c>
    </row>
    <row r="615" spans="1:4" x14ac:dyDescent="0.25">
      <c r="A615">
        <v>4039</v>
      </c>
      <c r="B615">
        <v>3816</v>
      </c>
      <c r="C615" t="s">
        <v>178</v>
      </c>
      <c r="D615">
        <f>B615-A615</f>
        <v>-223</v>
      </c>
    </row>
    <row r="616" spans="1:4" x14ac:dyDescent="0.25">
      <c r="A616">
        <v>4240</v>
      </c>
      <c r="B616">
        <v>4017</v>
      </c>
      <c r="C616" t="s">
        <v>381</v>
      </c>
      <c r="D616">
        <f>B616-A616</f>
        <v>-223</v>
      </c>
    </row>
    <row r="617" spans="1:4" x14ac:dyDescent="0.25">
      <c r="A617">
        <v>13494</v>
      </c>
      <c r="B617">
        <v>13270</v>
      </c>
      <c r="C617" t="s">
        <v>43</v>
      </c>
      <c r="D617">
        <f>B617-A617</f>
        <v>-224</v>
      </c>
    </row>
    <row r="618" spans="1:4" x14ac:dyDescent="0.25">
      <c r="A618">
        <v>7448</v>
      </c>
      <c r="B618">
        <v>7224</v>
      </c>
      <c r="C618" t="s">
        <v>740</v>
      </c>
      <c r="D618">
        <f>B618-A618</f>
        <v>-224</v>
      </c>
    </row>
    <row r="619" spans="1:4" x14ac:dyDescent="0.25">
      <c r="A619">
        <v>18919</v>
      </c>
      <c r="B619">
        <v>18695</v>
      </c>
      <c r="C619" t="s">
        <v>943</v>
      </c>
      <c r="D619">
        <f>B619-A619</f>
        <v>-224</v>
      </c>
    </row>
    <row r="620" spans="1:4" x14ac:dyDescent="0.25">
      <c r="A620">
        <v>4194</v>
      </c>
      <c r="B620">
        <v>3969</v>
      </c>
      <c r="C620" t="s">
        <v>628</v>
      </c>
      <c r="D620">
        <f>B620-A620</f>
        <v>-225</v>
      </c>
    </row>
    <row r="621" spans="1:4" x14ac:dyDescent="0.25">
      <c r="A621">
        <v>8544</v>
      </c>
      <c r="B621">
        <v>8318</v>
      </c>
      <c r="C621" t="s">
        <v>708</v>
      </c>
      <c r="D621">
        <f>B621-A621</f>
        <v>-226</v>
      </c>
    </row>
    <row r="622" spans="1:4" x14ac:dyDescent="0.25">
      <c r="A622">
        <v>14656</v>
      </c>
      <c r="B622">
        <v>14429</v>
      </c>
      <c r="C622" t="s">
        <v>195</v>
      </c>
      <c r="D622">
        <f>B622-A622</f>
        <v>-227</v>
      </c>
    </row>
    <row r="623" spans="1:4" x14ac:dyDescent="0.25">
      <c r="A623">
        <v>16291</v>
      </c>
      <c r="B623">
        <v>16063</v>
      </c>
      <c r="C623" t="s">
        <v>9</v>
      </c>
      <c r="D623">
        <f>B623-A623</f>
        <v>-228</v>
      </c>
    </row>
    <row r="624" spans="1:4" x14ac:dyDescent="0.25">
      <c r="A624">
        <v>3611</v>
      </c>
      <c r="B624">
        <v>3382</v>
      </c>
      <c r="C624" t="s">
        <v>165</v>
      </c>
      <c r="D624">
        <f>B624-A624</f>
        <v>-229</v>
      </c>
    </row>
    <row r="625" spans="1:4" x14ac:dyDescent="0.25">
      <c r="A625">
        <v>13085</v>
      </c>
      <c r="B625">
        <v>12855</v>
      </c>
      <c r="C625" t="s">
        <v>204</v>
      </c>
      <c r="D625">
        <f>B625-A625</f>
        <v>-230</v>
      </c>
    </row>
    <row r="626" spans="1:4" x14ac:dyDescent="0.25">
      <c r="A626">
        <v>9755</v>
      </c>
      <c r="B626">
        <v>9525</v>
      </c>
      <c r="C626" t="s">
        <v>358</v>
      </c>
      <c r="D626">
        <f>B626-A626</f>
        <v>-230</v>
      </c>
    </row>
    <row r="627" spans="1:4" x14ac:dyDescent="0.25">
      <c r="A627">
        <v>5269</v>
      </c>
      <c r="B627">
        <v>5039</v>
      </c>
      <c r="C627" t="s">
        <v>819</v>
      </c>
      <c r="D627">
        <f>B627-A627</f>
        <v>-230</v>
      </c>
    </row>
    <row r="628" spans="1:4" x14ac:dyDescent="0.25">
      <c r="A628">
        <v>6200</v>
      </c>
      <c r="B628">
        <v>5969</v>
      </c>
      <c r="C628" t="s">
        <v>390</v>
      </c>
      <c r="D628">
        <f>B628-A628</f>
        <v>-231</v>
      </c>
    </row>
    <row r="629" spans="1:4" x14ac:dyDescent="0.25">
      <c r="A629">
        <v>6286</v>
      </c>
      <c r="B629">
        <v>6054</v>
      </c>
      <c r="C629" t="s">
        <v>570</v>
      </c>
      <c r="D629">
        <f>B629-A629</f>
        <v>-232</v>
      </c>
    </row>
    <row r="630" spans="1:4" x14ac:dyDescent="0.25">
      <c r="A630">
        <v>6838</v>
      </c>
      <c r="B630">
        <v>6606</v>
      </c>
      <c r="C630" t="s">
        <v>631</v>
      </c>
      <c r="D630">
        <f>B630-A630</f>
        <v>-232</v>
      </c>
    </row>
    <row r="631" spans="1:4" x14ac:dyDescent="0.25">
      <c r="A631">
        <v>4156</v>
      </c>
      <c r="B631">
        <v>3923</v>
      </c>
      <c r="C631" t="s">
        <v>220</v>
      </c>
      <c r="D631">
        <f>B631-A631</f>
        <v>-233</v>
      </c>
    </row>
    <row r="632" spans="1:4" x14ac:dyDescent="0.25">
      <c r="A632">
        <v>15330</v>
      </c>
      <c r="B632">
        <v>15097</v>
      </c>
      <c r="C632" t="s">
        <v>1105</v>
      </c>
      <c r="D632">
        <f>B632-A632</f>
        <v>-233</v>
      </c>
    </row>
    <row r="633" spans="1:4" x14ac:dyDescent="0.25">
      <c r="A633">
        <v>1970</v>
      </c>
      <c r="B633">
        <v>1735</v>
      </c>
      <c r="C633" t="s">
        <v>142</v>
      </c>
      <c r="D633">
        <f>B633-A633</f>
        <v>-235</v>
      </c>
    </row>
    <row r="634" spans="1:4" x14ac:dyDescent="0.25">
      <c r="A634">
        <v>6396</v>
      </c>
      <c r="B634">
        <v>6161</v>
      </c>
      <c r="C634" t="s">
        <v>407</v>
      </c>
      <c r="D634">
        <f>B634-A634</f>
        <v>-235</v>
      </c>
    </row>
    <row r="635" spans="1:4" x14ac:dyDescent="0.25">
      <c r="A635">
        <v>11938</v>
      </c>
      <c r="B635">
        <v>11702</v>
      </c>
      <c r="C635" t="s">
        <v>822</v>
      </c>
      <c r="D635">
        <f>B635-A635</f>
        <v>-236</v>
      </c>
    </row>
    <row r="636" spans="1:4" x14ac:dyDescent="0.25">
      <c r="A636">
        <v>3447</v>
      </c>
      <c r="B636">
        <v>3211</v>
      </c>
      <c r="C636" t="s">
        <v>907</v>
      </c>
      <c r="D636">
        <f>B636-A636</f>
        <v>-236</v>
      </c>
    </row>
    <row r="637" spans="1:4" x14ac:dyDescent="0.25">
      <c r="A637">
        <v>9591</v>
      </c>
      <c r="B637">
        <v>9354</v>
      </c>
      <c r="C637" t="s">
        <v>353</v>
      </c>
      <c r="D637">
        <f>B637-A637</f>
        <v>-237</v>
      </c>
    </row>
    <row r="638" spans="1:4" x14ac:dyDescent="0.25">
      <c r="A638">
        <v>4998</v>
      </c>
      <c r="B638">
        <v>4761</v>
      </c>
      <c r="C638" t="s">
        <v>589</v>
      </c>
      <c r="D638">
        <f>B638-A638</f>
        <v>-237</v>
      </c>
    </row>
    <row r="639" spans="1:4" x14ac:dyDescent="0.25">
      <c r="A639">
        <v>3286</v>
      </c>
      <c r="B639">
        <v>3049</v>
      </c>
      <c r="C639" t="s">
        <v>618</v>
      </c>
      <c r="D639">
        <f>B639-A639</f>
        <v>-237</v>
      </c>
    </row>
    <row r="640" spans="1:4" x14ac:dyDescent="0.25">
      <c r="A640">
        <v>3903</v>
      </c>
      <c r="B640">
        <v>3666</v>
      </c>
      <c r="C640" t="s">
        <v>825</v>
      </c>
      <c r="D640">
        <f>B640-A640</f>
        <v>-237</v>
      </c>
    </row>
    <row r="641" spans="1:4" x14ac:dyDescent="0.25">
      <c r="A641">
        <v>2274</v>
      </c>
      <c r="B641">
        <v>2036</v>
      </c>
      <c r="C641" t="s">
        <v>138</v>
      </c>
      <c r="D641">
        <f>B641-A641</f>
        <v>-238</v>
      </c>
    </row>
    <row r="642" spans="1:4" x14ac:dyDescent="0.25">
      <c r="A642">
        <v>2135</v>
      </c>
      <c r="B642">
        <v>1896</v>
      </c>
      <c r="C642" t="s">
        <v>170</v>
      </c>
      <c r="D642">
        <f>B642-A642</f>
        <v>-239</v>
      </c>
    </row>
    <row r="643" spans="1:4" x14ac:dyDescent="0.25">
      <c r="A643">
        <v>4352</v>
      </c>
      <c r="B643">
        <v>4112</v>
      </c>
      <c r="C643" t="s">
        <v>72</v>
      </c>
      <c r="D643">
        <f>B643-A643</f>
        <v>-240</v>
      </c>
    </row>
    <row r="644" spans="1:4" x14ac:dyDescent="0.25">
      <c r="A644">
        <v>2006</v>
      </c>
      <c r="B644">
        <v>1766</v>
      </c>
      <c r="C644" t="s">
        <v>141</v>
      </c>
      <c r="D644">
        <f>B644-A644</f>
        <v>-240</v>
      </c>
    </row>
    <row r="645" spans="1:4" x14ac:dyDescent="0.25">
      <c r="A645">
        <v>2251</v>
      </c>
      <c r="B645">
        <v>2009</v>
      </c>
      <c r="C645" t="s">
        <v>172</v>
      </c>
      <c r="D645">
        <f>B645-A645</f>
        <v>-242</v>
      </c>
    </row>
    <row r="646" spans="1:4" x14ac:dyDescent="0.25">
      <c r="A646">
        <v>25073</v>
      </c>
      <c r="B646">
        <v>24831</v>
      </c>
      <c r="C646" t="s">
        <v>275</v>
      </c>
      <c r="D646">
        <f>B646-A646</f>
        <v>-242</v>
      </c>
    </row>
    <row r="647" spans="1:4" x14ac:dyDescent="0.25">
      <c r="A647">
        <v>4146</v>
      </c>
      <c r="B647">
        <v>3904</v>
      </c>
      <c r="C647" t="s">
        <v>522</v>
      </c>
      <c r="D647">
        <f>B647-A647</f>
        <v>-242</v>
      </c>
    </row>
    <row r="648" spans="1:4" x14ac:dyDescent="0.25">
      <c r="A648">
        <v>2484</v>
      </c>
      <c r="B648">
        <v>2242</v>
      </c>
      <c r="C648" t="s">
        <v>604</v>
      </c>
      <c r="D648">
        <f>B648-A648</f>
        <v>-242</v>
      </c>
    </row>
    <row r="649" spans="1:4" x14ac:dyDescent="0.25">
      <c r="A649">
        <v>5064</v>
      </c>
      <c r="B649">
        <v>4822</v>
      </c>
      <c r="C649" t="s">
        <v>668</v>
      </c>
      <c r="D649">
        <f>B649-A649</f>
        <v>-242</v>
      </c>
    </row>
    <row r="650" spans="1:4" x14ac:dyDescent="0.25">
      <c r="A650">
        <v>3638</v>
      </c>
      <c r="B650">
        <v>3395</v>
      </c>
      <c r="C650" t="s">
        <v>34</v>
      </c>
      <c r="D650">
        <f>B650-A650</f>
        <v>-243</v>
      </c>
    </row>
    <row r="651" spans="1:4" x14ac:dyDescent="0.25">
      <c r="A651">
        <v>5743</v>
      </c>
      <c r="B651">
        <v>5500</v>
      </c>
      <c r="C651" t="s">
        <v>81</v>
      </c>
      <c r="D651">
        <f>B651-A651</f>
        <v>-243</v>
      </c>
    </row>
    <row r="652" spans="1:4" x14ac:dyDescent="0.25">
      <c r="A652">
        <v>4497</v>
      </c>
      <c r="B652">
        <v>4254</v>
      </c>
      <c r="C652" t="s">
        <v>203</v>
      </c>
      <c r="D652">
        <f>B652-A652</f>
        <v>-243</v>
      </c>
    </row>
    <row r="653" spans="1:4" x14ac:dyDescent="0.25">
      <c r="A653">
        <v>17503</v>
      </c>
      <c r="B653">
        <v>17260</v>
      </c>
      <c r="C653" t="s">
        <v>724</v>
      </c>
      <c r="D653">
        <f>B653-A653</f>
        <v>-243</v>
      </c>
    </row>
    <row r="654" spans="1:4" x14ac:dyDescent="0.25">
      <c r="A654">
        <v>11716</v>
      </c>
      <c r="B654">
        <v>11473</v>
      </c>
      <c r="C654" t="s">
        <v>1075</v>
      </c>
      <c r="D654">
        <f>B654-A654</f>
        <v>-243</v>
      </c>
    </row>
    <row r="655" spans="1:4" x14ac:dyDescent="0.25">
      <c r="A655">
        <v>8174</v>
      </c>
      <c r="B655">
        <v>7930</v>
      </c>
      <c r="C655" t="s">
        <v>387</v>
      </c>
      <c r="D655">
        <f>B655-A655</f>
        <v>-244</v>
      </c>
    </row>
    <row r="656" spans="1:4" x14ac:dyDescent="0.25">
      <c r="A656">
        <v>13095</v>
      </c>
      <c r="B656">
        <v>12851</v>
      </c>
      <c r="C656" t="s">
        <v>439</v>
      </c>
      <c r="D656">
        <f>B656-A656</f>
        <v>-244</v>
      </c>
    </row>
    <row r="657" spans="1:4" x14ac:dyDescent="0.25">
      <c r="A657">
        <v>3750</v>
      </c>
      <c r="B657">
        <v>3505</v>
      </c>
      <c r="C657" t="s">
        <v>94</v>
      </c>
      <c r="D657">
        <f>B657-A657</f>
        <v>-245</v>
      </c>
    </row>
    <row r="658" spans="1:4" x14ac:dyDescent="0.25">
      <c r="A658">
        <v>30121</v>
      </c>
      <c r="B658">
        <v>29876</v>
      </c>
      <c r="C658" t="s">
        <v>932</v>
      </c>
      <c r="D658">
        <f>B658-A658</f>
        <v>-245</v>
      </c>
    </row>
    <row r="659" spans="1:4" x14ac:dyDescent="0.25">
      <c r="A659">
        <v>7991</v>
      </c>
      <c r="B659">
        <v>7744</v>
      </c>
      <c r="C659" t="s">
        <v>357</v>
      </c>
      <c r="D659">
        <f>B659-A659</f>
        <v>-247</v>
      </c>
    </row>
    <row r="660" spans="1:4" x14ac:dyDescent="0.25">
      <c r="A660">
        <v>4609</v>
      </c>
      <c r="B660">
        <v>4360</v>
      </c>
      <c r="C660" t="s">
        <v>273</v>
      </c>
      <c r="D660">
        <f>B660-A660</f>
        <v>-249</v>
      </c>
    </row>
    <row r="661" spans="1:4" x14ac:dyDescent="0.25">
      <c r="A661">
        <v>3197</v>
      </c>
      <c r="B661">
        <v>2948</v>
      </c>
      <c r="C661" t="s">
        <v>371</v>
      </c>
      <c r="D661">
        <f>B661-A661</f>
        <v>-249</v>
      </c>
    </row>
    <row r="662" spans="1:4" x14ac:dyDescent="0.25">
      <c r="A662">
        <v>2679</v>
      </c>
      <c r="B662">
        <v>2429</v>
      </c>
      <c r="C662" t="s">
        <v>120</v>
      </c>
      <c r="D662">
        <f>B662-A662</f>
        <v>-250</v>
      </c>
    </row>
    <row r="663" spans="1:4" x14ac:dyDescent="0.25">
      <c r="A663">
        <v>6102</v>
      </c>
      <c r="B663">
        <v>5852</v>
      </c>
      <c r="C663" t="s">
        <v>571</v>
      </c>
      <c r="D663">
        <f>B663-A663</f>
        <v>-250</v>
      </c>
    </row>
    <row r="664" spans="1:4" x14ac:dyDescent="0.25">
      <c r="A664">
        <v>7041</v>
      </c>
      <c r="B664">
        <v>6791</v>
      </c>
      <c r="C664" t="s">
        <v>642</v>
      </c>
      <c r="D664">
        <f>B664-A664</f>
        <v>-250</v>
      </c>
    </row>
    <row r="665" spans="1:4" x14ac:dyDescent="0.25">
      <c r="A665">
        <v>33657</v>
      </c>
      <c r="B665">
        <v>33407</v>
      </c>
      <c r="C665" t="s">
        <v>896</v>
      </c>
      <c r="D665">
        <f>B665-A665</f>
        <v>-250</v>
      </c>
    </row>
    <row r="666" spans="1:4" x14ac:dyDescent="0.25">
      <c r="A666">
        <v>4737</v>
      </c>
      <c r="B666">
        <v>4487</v>
      </c>
      <c r="C666" t="s">
        <v>945</v>
      </c>
      <c r="D666">
        <f>B666-A666</f>
        <v>-250</v>
      </c>
    </row>
    <row r="667" spans="1:4" x14ac:dyDescent="0.25">
      <c r="A667">
        <v>13155</v>
      </c>
      <c r="B667">
        <v>12904</v>
      </c>
      <c r="C667" t="s">
        <v>542</v>
      </c>
      <c r="D667">
        <f>B667-A667</f>
        <v>-251</v>
      </c>
    </row>
    <row r="668" spans="1:4" x14ac:dyDescent="0.25">
      <c r="A668">
        <v>17573</v>
      </c>
      <c r="B668">
        <v>17320</v>
      </c>
      <c r="C668" t="s">
        <v>167</v>
      </c>
      <c r="D668">
        <f>B668-A668</f>
        <v>-253</v>
      </c>
    </row>
    <row r="669" spans="1:4" x14ac:dyDescent="0.25">
      <c r="A669">
        <v>4963</v>
      </c>
      <c r="B669">
        <v>4710</v>
      </c>
      <c r="C669" t="s">
        <v>282</v>
      </c>
      <c r="D669">
        <f>B669-A669</f>
        <v>-253</v>
      </c>
    </row>
    <row r="670" spans="1:4" x14ac:dyDescent="0.25">
      <c r="A670">
        <v>4923</v>
      </c>
      <c r="B670">
        <v>4669</v>
      </c>
      <c r="C670" t="s">
        <v>541</v>
      </c>
      <c r="D670">
        <f>B670-A670</f>
        <v>-254</v>
      </c>
    </row>
    <row r="671" spans="1:4" x14ac:dyDescent="0.25">
      <c r="A671">
        <v>23904</v>
      </c>
      <c r="B671">
        <v>23650</v>
      </c>
      <c r="C671" t="s">
        <v>588</v>
      </c>
      <c r="D671">
        <f>B671-A671</f>
        <v>-254</v>
      </c>
    </row>
    <row r="672" spans="1:4" x14ac:dyDescent="0.25">
      <c r="A672">
        <v>5972</v>
      </c>
      <c r="B672">
        <v>5717</v>
      </c>
      <c r="C672" t="s">
        <v>963</v>
      </c>
      <c r="D672">
        <f>B672-A672</f>
        <v>-255</v>
      </c>
    </row>
    <row r="673" spans="1:4" x14ac:dyDescent="0.25">
      <c r="A673">
        <v>4082</v>
      </c>
      <c r="B673">
        <v>3825</v>
      </c>
      <c r="C673" t="s">
        <v>794</v>
      </c>
      <c r="D673">
        <f>B673-A673</f>
        <v>-257</v>
      </c>
    </row>
    <row r="674" spans="1:4" x14ac:dyDescent="0.25">
      <c r="A674">
        <v>14702</v>
      </c>
      <c r="B674">
        <v>14442</v>
      </c>
      <c r="C674" t="s">
        <v>924</v>
      </c>
      <c r="D674">
        <f>B674-A674</f>
        <v>-260</v>
      </c>
    </row>
    <row r="675" spans="1:4" x14ac:dyDescent="0.25">
      <c r="A675">
        <v>2901</v>
      </c>
      <c r="B675">
        <v>2640</v>
      </c>
      <c r="C675" t="s">
        <v>29</v>
      </c>
      <c r="D675">
        <f>B675-A675</f>
        <v>-261</v>
      </c>
    </row>
    <row r="676" spans="1:4" x14ac:dyDescent="0.25">
      <c r="A676">
        <v>3471</v>
      </c>
      <c r="B676">
        <v>3210</v>
      </c>
      <c r="C676" t="s">
        <v>503</v>
      </c>
      <c r="D676">
        <f>B676-A676</f>
        <v>-261</v>
      </c>
    </row>
    <row r="677" spans="1:4" x14ac:dyDescent="0.25">
      <c r="A677">
        <v>6196</v>
      </c>
      <c r="B677">
        <v>5935</v>
      </c>
      <c r="C677" t="s">
        <v>958</v>
      </c>
      <c r="D677">
        <f>B677-A677</f>
        <v>-261</v>
      </c>
    </row>
    <row r="678" spans="1:4" x14ac:dyDescent="0.25">
      <c r="A678">
        <v>8934</v>
      </c>
      <c r="B678">
        <v>8673</v>
      </c>
      <c r="C678" t="s">
        <v>1024</v>
      </c>
      <c r="D678">
        <f>B678-A678</f>
        <v>-261</v>
      </c>
    </row>
    <row r="679" spans="1:4" x14ac:dyDescent="0.25">
      <c r="A679">
        <v>2257</v>
      </c>
      <c r="B679">
        <v>1995</v>
      </c>
      <c r="C679" t="s">
        <v>99</v>
      </c>
      <c r="D679">
        <f>B679-A679</f>
        <v>-262</v>
      </c>
    </row>
    <row r="680" spans="1:4" x14ac:dyDescent="0.25">
      <c r="A680">
        <v>6047</v>
      </c>
      <c r="B680">
        <v>5785</v>
      </c>
      <c r="C680" t="s">
        <v>272</v>
      </c>
      <c r="D680">
        <f>B680-A680</f>
        <v>-262</v>
      </c>
    </row>
    <row r="681" spans="1:4" x14ac:dyDescent="0.25">
      <c r="A681">
        <v>10928</v>
      </c>
      <c r="B681">
        <v>10666</v>
      </c>
      <c r="C681" t="s">
        <v>367</v>
      </c>
      <c r="D681">
        <f>B681-A681</f>
        <v>-262</v>
      </c>
    </row>
    <row r="682" spans="1:4" x14ac:dyDescent="0.25">
      <c r="A682">
        <v>5315</v>
      </c>
      <c r="B682">
        <v>5053</v>
      </c>
      <c r="C682" t="s">
        <v>916</v>
      </c>
      <c r="D682">
        <f>B682-A682</f>
        <v>-262</v>
      </c>
    </row>
    <row r="683" spans="1:4" x14ac:dyDescent="0.25">
      <c r="A683">
        <v>3557</v>
      </c>
      <c r="B683">
        <v>3294</v>
      </c>
      <c r="C683" t="s">
        <v>93</v>
      </c>
      <c r="D683">
        <f>B683-A683</f>
        <v>-263</v>
      </c>
    </row>
    <row r="684" spans="1:4" x14ac:dyDescent="0.25">
      <c r="A684">
        <v>12237</v>
      </c>
      <c r="B684">
        <v>11974</v>
      </c>
      <c r="C684" t="s">
        <v>715</v>
      </c>
      <c r="D684">
        <f>B684-A684</f>
        <v>-263</v>
      </c>
    </row>
    <row r="685" spans="1:4" x14ac:dyDescent="0.25">
      <c r="A685">
        <v>4541</v>
      </c>
      <c r="B685">
        <v>4277</v>
      </c>
      <c r="C685" t="s">
        <v>554</v>
      </c>
      <c r="D685">
        <f>B685-A685</f>
        <v>-264</v>
      </c>
    </row>
    <row r="686" spans="1:4" x14ac:dyDescent="0.25">
      <c r="A686">
        <v>15999</v>
      </c>
      <c r="B686">
        <v>15733</v>
      </c>
      <c r="C686" t="s">
        <v>1096</v>
      </c>
      <c r="D686">
        <f>B686-A686</f>
        <v>-266</v>
      </c>
    </row>
    <row r="687" spans="1:4" x14ac:dyDescent="0.25">
      <c r="A687">
        <v>2927</v>
      </c>
      <c r="B687">
        <v>2660</v>
      </c>
      <c r="C687" t="s">
        <v>159</v>
      </c>
      <c r="D687">
        <f>B687-A687</f>
        <v>-267</v>
      </c>
    </row>
    <row r="688" spans="1:4" x14ac:dyDescent="0.25">
      <c r="A688">
        <v>12263</v>
      </c>
      <c r="B688">
        <v>11995</v>
      </c>
      <c r="C688" t="s">
        <v>248</v>
      </c>
      <c r="D688">
        <f>B688-A688</f>
        <v>-268</v>
      </c>
    </row>
    <row r="689" spans="1:4" x14ac:dyDescent="0.25">
      <c r="A689">
        <v>4782</v>
      </c>
      <c r="B689">
        <v>4514</v>
      </c>
      <c r="C689" t="s">
        <v>256</v>
      </c>
      <c r="D689">
        <f>B689-A689</f>
        <v>-268</v>
      </c>
    </row>
    <row r="690" spans="1:4" x14ac:dyDescent="0.25">
      <c r="A690">
        <v>5224</v>
      </c>
      <c r="B690">
        <v>4956</v>
      </c>
      <c r="C690" t="s">
        <v>415</v>
      </c>
      <c r="D690">
        <f>B690-A690</f>
        <v>-268</v>
      </c>
    </row>
    <row r="691" spans="1:4" x14ac:dyDescent="0.25">
      <c r="A691">
        <v>2682</v>
      </c>
      <c r="B691">
        <v>2413</v>
      </c>
      <c r="C691" t="s">
        <v>753</v>
      </c>
      <c r="D691">
        <f>B691-A691</f>
        <v>-269</v>
      </c>
    </row>
    <row r="692" spans="1:4" x14ac:dyDescent="0.25">
      <c r="A692">
        <v>12090</v>
      </c>
      <c r="B692">
        <v>11820</v>
      </c>
      <c r="C692" t="s">
        <v>130</v>
      </c>
      <c r="D692">
        <f>B692-A692</f>
        <v>-270</v>
      </c>
    </row>
    <row r="693" spans="1:4" x14ac:dyDescent="0.25">
      <c r="A693">
        <v>2585</v>
      </c>
      <c r="B693">
        <v>2315</v>
      </c>
      <c r="C693" t="s">
        <v>646</v>
      </c>
      <c r="D693">
        <f>B693-A693</f>
        <v>-270</v>
      </c>
    </row>
    <row r="694" spans="1:4" x14ac:dyDescent="0.25">
      <c r="A694">
        <v>2669</v>
      </c>
      <c r="B694">
        <v>2398</v>
      </c>
      <c r="C694" t="s">
        <v>215</v>
      </c>
      <c r="D694">
        <f>B694-A694</f>
        <v>-271</v>
      </c>
    </row>
    <row r="695" spans="1:4" x14ac:dyDescent="0.25">
      <c r="A695">
        <v>3744</v>
      </c>
      <c r="B695">
        <v>3473</v>
      </c>
      <c r="C695" t="s">
        <v>372</v>
      </c>
      <c r="D695">
        <f>B695-A695</f>
        <v>-271</v>
      </c>
    </row>
    <row r="696" spans="1:4" x14ac:dyDescent="0.25">
      <c r="A696">
        <v>5662</v>
      </c>
      <c r="B696">
        <v>5391</v>
      </c>
      <c r="C696" t="s">
        <v>617</v>
      </c>
      <c r="D696">
        <f>B696-A696</f>
        <v>-271</v>
      </c>
    </row>
    <row r="697" spans="1:4" x14ac:dyDescent="0.25">
      <c r="A697">
        <v>4146</v>
      </c>
      <c r="B697">
        <v>3874</v>
      </c>
      <c r="C697" t="s">
        <v>73</v>
      </c>
      <c r="D697">
        <f>B697-A697</f>
        <v>-272</v>
      </c>
    </row>
    <row r="698" spans="1:4" x14ac:dyDescent="0.25">
      <c r="A698">
        <v>2496</v>
      </c>
      <c r="B698">
        <v>2224</v>
      </c>
      <c r="C698" t="s">
        <v>226</v>
      </c>
      <c r="D698">
        <f>B698-A698</f>
        <v>-272</v>
      </c>
    </row>
    <row r="699" spans="1:4" x14ac:dyDescent="0.25">
      <c r="A699">
        <v>8878</v>
      </c>
      <c r="B699">
        <v>8606</v>
      </c>
      <c r="C699" t="s">
        <v>343</v>
      </c>
      <c r="D699">
        <f>B699-A699</f>
        <v>-272</v>
      </c>
    </row>
    <row r="700" spans="1:4" x14ac:dyDescent="0.25">
      <c r="A700">
        <v>5554</v>
      </c>
      <c r="B700">
        <v>5281</v>
      </c>
      <c r="C700" t="s">
        <v>268</v>
      </c>
      <c r="D700">
        <f>B700-A700</f>
        <v>-273</v>
      </c>
    </row>
    <row r="701" spans="1:4" x14ac:dyDescent="0.25">
      <c r="A701">
        <v>4904</v>
      </c>
      <c r="B701">
        <v>4631</v>
      </c>
      <c r="C701" t="s">
        <v>795</v>
      </c>
      <c r="D701">
        <f>B701-A701</f>
        <v>-273</v>
      </c>
    </row>
    <row r="702" spans="1:4" x14ac:dyDescent="0.25">
      <c r="A702">
        <v>15984</v>
      </c>
      <c r="B702">
        <v>15711</v>
      </c>
      <c r="C702" t="s">
        <v>1113</v>
      </c>
      <c r="D702">
        <f>B702-A702</f>
        <v>-273</v>
      </c>
    </row>
    <row r="703" spans="1:4" x14ac:dyDescent="0.25">
      <c r="A703">
        <v>4279</v>
      </c>
      <c r="B703">
        <v>4005</v>
      </c>
      <c r="C703" t="s">
        <v>33</v>
      </c>
      <c r="D703">
        <f>B703-A703</f>
        <v>-274</v>
      </c>
    </row>
    <row r="704" spans="1:4" x14ac:dyDescent="0.25">
      <c r="A704">
        <v>2934</v>
      </c>
      <c r="B704">
        <v>2660</v>
      </c>
      <c r="C704" t="s">
        <v>91</v>
      </c>
      <c r="D704">
        <f>B704-A704</f>
        <v>-274</v>
      </c>
    </row>
    <row r="705" spans="1:4" x14ac:dyDescent="0.25">
      <c r="A705">
        <v>3032</v>
      </c>
      <c r="B705">
        <v>2758</v>
      </c>
      <c r="C705" t="s">
        <v>164</v>
      </c>
      <c r="D705">
        <f>B705-A705</f>
        <v>-274</v>
      </c>
    </row>
    <row r="706" spans="1:4" x14ac:dyDescent="0.25">
      <c r="A706">
        <v>5792</v>
      </c>
      <c r="B706">
        <v>5516</v>
      </c>
      <c r="C706" t="s">
        <v>585</v>
      </c>
      <c r="D706">
        <f>B706-A706</f>
        <v>-276</v>
      </c>
    </row>
    <row r="707" spans="1:4" x14ac:dyDescent="0.25">
      <c r="A707">
        <v>3465</v>
      </c>
      <c r="B707">
        <v>3187</v>
      </c>
      <c r="C707" t="s">
        <v>921</v>
      </c>
      <c r="D707">
        <f>B707-A707</f>
        <v>-278</v>
      </c>
    </row>
    <row r="708" spans="1:4" x14ac:dyDescent="0.25">
      <c r="A708">
        <v>2820</v>
      </c>
      <c r="B708">
        <v>2541</v>
      </c>
      <c r="C708" t="s">
        <v>190</v>
      </c>
      <c r="D708">
        <f>B708-A708</f>
        <v>-279</v>
      </c>
    </row>
    <row r="709" spans="1:4" x14ac:dyDescent="0.25">
      <c r="A709">
        <v>4279</v>
      </c>
      <c r="B709">
        <v>4000</v>
      </c>
      <c r="C709" t="s">
        <v>198</v>
      </c>
      <c r="D709">
        <f>B709-A709</f>
        <v>-279</v>
      </c>
    </row>
    <row r="710" spans="1:4" x14ac:dyDescent="0.25">
      <c r="A710">
        <v>8182</v>
      </c>
      <c r="B710">
        <v>7903</v>
      </c>
      <c r="C710" t="s">
        <v>355</v>
      </c>
      <c r="D710">
        <f>B710-A710</f>
        <v>-279</v>
      </c>
    </row>
    <row r="711" spans="1:4" x14ac:dyDescent="0.25">
      <c r="A711">
        <v>4582</v>
      </c>
      <c r="B711">
        <v>4301</v>
      </c>
      <c r="C711" t="s">
        <v>78</v>
      </c>
      <c r="D711">
        <f>B711-A711</f>
        <v>-281</v>
      </c>
    </row>
    <row r="712" spans="1:4" x14ac:dyDescent="0.25">
      <c r="A712">
        <v>10790</v>
      </c>
      <c r="B712">
        <v>10509</v>
      </c>
      <c r="C712" t="s">
        <v>757</v>
      </c>
      <c r="D712">
        <f>B712-A712</f>
        <v>-281</v>
      </c>
    </row>
    <row r="713" spans="1:4" x14ac:dyDescent="0.25">
      <c r="A713">
        <v>2475</v>
      </c>
      <c r="B713">
        <v>2193</v>
      </c>
      <c r="C713" t="s">
        <v>108</v>
      </c>
      <c r="D713">
        <f>B713-A713</f>
        <v>-282</v>
      </c>
    </row>
    <row r="714" spans="1:4" x14ac:dyDescent="0.25">
      <c r="A714">
        <v>24011</v>
      </c>
      <c r="B714">
        <v>23729</v>
      </c>
      <c r="C714" t="s">
        <v>645</v>
      </c>
      <c r="D714">
        <f>B714-A714</f>
        <v>-282</v>
      </c>
    </row>
    <row r="715" spans="1:4" x14ac:dyDescent="0.25">
      <c r="A715">
        <v>2123</v>
      </c>
      <c r="B715">
        <v>1840</v>
      </c>
      <c r="C715" t="s">
        <v>146</v>
      </c>
      <c r="D715">
        <f>B715-A715</f>
        <v>-283</v>
      </c>
    </row>
    <row r="716" spans="1:4" x14ac:dyDescent="0.25">
      <c r="A716">
        <v>2260</v>
      </c>
      <c r="B716">
        <v>1973</v>
      </c>
      <c r="C716" t="s">
        <v>158</v>
      </c>
      <c r="D716">
        <f>B716-A716</f>
        <v>-287</v>
      </c>
    </row>
    <row r="717" spans="1:4" x14ac:dyDescent="0.25">
      <c r="A717">
        <v>7958</v>
      </c>
      <c r="B717">
        <v>7670</v>
      </c>
      <c r="C717" t="s">
        <v>98</v>
      </c>
      <c r="D717">
        <f>B717-A717</f>
        <v>-288</v>
      </c>
    </row>
    <row r="718" spans="1:4" x14ac:dyDescent="0.25">
      <c r="A718">
        <v>12386</v>
      </c>
      <c r="B718">
        <v>12098</v>
      </c>
      <c r="C718" t="s">
        <v>334</v>
      </c>
      <c r="D718">
        <f>B718-A718</f>
        <v>-288</v>
      </c>
    </row>
    <row r="719" spans="1:4" x14ac:dyDescent="0.25">
      <c r="A719">
        <v>6164</v>
      </c>
      <c r="B719">
        <v>5876</v>
      </c>
      <c r="C719" t="s">
        <v>338</v>
      </c>
      <c r="D719">
        <f>B719-A719</f>
        <v>-288</v>
      </c>
    </row>
    <row r="720" spans="1:4" x14ac:dyDescent="0.25">
      <c r="A720">
        <v>8485</v>
      </c>
      <c r="B720">
        <v>8197</v>
      </c>
      <c r="C720" t="s">
        <v>398</v>
      </c>
      <c r="D720">
        <f>B720-A720</f>
        <v>-288</v>
      </c>
    </row>
    <row r="721" spans="1:4" x14ac:dyDescent="0.25">
      <c r="A721">
        <v>4012</v>
      </c>
      <c r="B721">
        <v>3724</v>
      </c>
      <c r="C721" t="s">
        <v>552</v>
      </c>
      <c r="D721">
        <f>B721-A721</f>
        <v>-288</v>
      </c>
    </row>
    <row r="722" spans="1:4" x14ac:dyDescent="0.25">
      <c r="A722">
        <v>5313</v>
      </c>
      <c r="B722">
        <v>5025</v>
      </c>
      <c r="C722" t="s">
        <v>781</v>
      </c>
      <c r="D722">
        <f>B722-A722</f>
        <v>-288</v>
      </c>
    </row>
    <row r="723" spans="1:4" x14ac:dyDescent="0.25">
      <c r="A723">
        <v>4335</v>
      </c>
      <c r="B723">
        <v>4047</v>
      </c>
      <c r="C723" t="s">
        <v>905</v>
      </c>
      <c r="D723">
        <f>B723-A723</f>
        <v>-288</v>
      </c>
    </row>
    <row r="724" spans="1:4" x14ac:dyDescent="0.25">
      <c r="A724">
        <v>5808</v>
      </c>
      <c r="B724">
        <v>5520</v>
      </c>
      <c r="C724" t="s">
        <v>1002</v>
      </c>
      <c r="D724">
        <f>B724-A724</f>
        <v>-288</v>
      </c>
    </row>
    <row r="725" spans="1:4" x14ac:dyDescent="0.25">
      <c r="A725">
        <v>4695</v>
      </c>
      <c r="B725">
        <v>4406</v>
      </c>
      <c r="C725" t="s">
        <v>284</v>
      </c>
      <c r="D725">
        <f>B725-A725</f>
        <v>-289</v>
      </c>
    </row>
    <row r="726" spans="1:4" x14ac:dyDescent="0.25">
      <c r="A726">
        <v>9299</v>
      </c>
      <c r="B726">
        <v>9009</v>
      </c>
      <c r="C726" t="s">
        <v>526</v>
      </c>
      <c r="D726">
        <f>B726-A726</f>
        <v>-290</v>
      </c>
    </row>
    <row r="727" spans="1:4" x14ac:dyDescent="0.25">
      <c r="A727">
        <v>33084</v>
      </c>
      <c r="B727">
        <v>32794</v>
      </c>
      <c r="C727" t="s">
        <v>887</v>
      </c>
      <c r="D727">
        <f>B727-A727</f>
        <v>-290</v>
      </c>
    </row>
    <row r="728" spans="1:4" x14ac:dyDescent="0.25">
      <c r="A728">
        <v>26871</v>
      </c>
      <c r="B728">
        <v>26580</v>
      </c>
      <c r="C728" t="s">
        <v>39</v>
      </c>
      <c r="D728">
        <f>B728-A728</f>
        <v>-291</v>
      </c>
    </row>
    <row r="729" spans="1:4" x14ac:dyDescent="0.25">
      <c r="A729">
        <v>2067</v>
      </c>
      <c r="B729">
        <v>1776</v>
      </c>
      <c r="C729" t="s">
        <v>163</v>
      </c>
      <c r="D729">
        <f>B729-A729</f>
        <v>-291</v>
      </c>
    </row>
    <row r="730" spans="1:4" x14ac:dyDescent="0.25">
      <c r="A730">
        <v>4200</v>
      </c>
      <c r="B730">
        <v>3907</v>
      </c>
      <c r="C730" t="s">
        <v>329</v>
      </c>
      <c r="D730">
        <f>B730-A730</f>
        <v>-293</v>
      </c>
    </row>
    <row r="731" spans="1:4" x14ac:dyDescent="0.25">
      <c r="A731">
        <v>4067</v>
      </c>
      <c r="B731">
        <v>3774</v>
      </c>
      <c r="C731" t="s">
        <v>954</v>
      </c>
      <c r="D731">
        <f>B731-A731</f>
        <v>-293</v>
      </c>
    </row>
    <row r="732" spans="1:4" x14ac:dyDescent="0.25">
      <c r="A732">
        <v>3058</v>
      </c>
      <c r="B732">
        <v>2764</v>
      </c>
      <c r="C732" t="s">
        <v>175</v>
      </c>
      <c r="D732">
        <f>B732-A732</f>
        <v>-294</v>
      </c>
    </row>
    <row r="733" spans="1:4" x14ac:dyDescent="0.25">
      <c r="A733">
        <v>7589</v>
      </c>
      <c r="B733">
        <v>7295</v>
      </c>
      <c r="C733" t="s">
        <v>599</v>
      </c>
      <c r="D733">
        <f>B733-A733</f>
        <v>-294</v>
      </c>
    </row>
    <row r="734" spans="1:4" x14ac:dyDescent="0.25">
      <c r="A734">
        <v>25147</v>
      </c>
      <c r="B734">
        <v>24853</v>
      </c>
      <c r="C734" t="s">
        <v>622</v>
      </c>
      <c r="D734">
        <f>B734-A734</f>
        <v>-294</v>
      </c>
    </row>
    <row r="735" spans="1:4" x14ac:dyDescent="0.25">
      <c r="A735">
        <v>2132</v>
      </c>
      <c r="B735">
        <v>1837</v>
      </c>
      <c r="C735" t="s">
        <v>181</v>
      </c>
      <c r="D735">
        <f>B735-A735</f>
        <v>-295</v>
      </c>
    </row>
    <row r="736" spans="1:4" x14ac:dyDescent="0.25">
      <c r="A736">
        <v>4320</v>
      </c>
      <c r="B736">
        <v>4025</v>
      </c>
      <c r="C736" t="s">
        <v>640</v>
      </c>
      <c r="D736">
        <f>B736-A736</f>
        <v>-295</v>
      </c>
    </row>
    <row r="737" spans="1:4" x14ac:dyDescent="0.25">
      <c r="A737">
        <v>6465</v>
      </c>
      <c r="B737">
        <v>6169</v>
      </c>
      <c r="C737" t="s">
        <v>408</v>
      </c>
      <c r="D737">
        <f>B737-A737</f>
        <v>-296</v>
      </c>
    </row>
    <row r="738" spans="1:4" x14ac:dyDescent="0.25">
      <c r="A738">
        <v>28493</v>
      </c>
      <c r="B738">
        <v>28196</v>
      </c>
      <c r="C738" t="s">
        <v>214</v>
      </c>
      <c r="D738">
        <f>B738-A738</f>
        <v>-297</v>
      </c>
    </row>
    <row r="739" spans="1:4" x14ac:dyDescent="0.25">
      <c r="A739">
        <v>11180</v>
      </c>
      <c r="B739">
        <v>10882</v>
      </c>
      <c r="C739" t="s">
        <v>49</v>
      </c>
      <c r="D739">
        <f>B739-A739</f>
        <v>-298</v>
      </c>
    </row>
    <row r="740" spans="1:4" x14ac:dyDescent="0.25">
      <c r="A740">
        <v>11021</v>
      </c>
      <c r="B740">
        <v>10723</v>
      </c>
      <c r="C740" t="s">
        <v>856</v>
      </c>
      <c r="D740">
        <f>B740-A740</f>
        <v>-298</v>
      </c>
    </row>
    <row r="741" spans="1:4" x14ac:dyDescent="0.25">
      <c r="A741">
        <v>2961</v>
      </c>
      <c r="B741">
        <v>2662</v>
      </c>
      <c r="C741" t="s">
        <v>60</v>
      </c>
      <c r="D741">
        <f>B741-A741</f>
        <v>-299</v>
      </c>
    </row>
    <row r="742" spans="1:4" x14ac:dyDescent="0.25">
      <c r="A742">
        <v>5291</v>
      </c>
      <c r="B742">
        <v>4992</v>
      </c>
      <c r="C742" t="s">
        <v>665</v>
      </c>
      <c r="D742">
        <f>B742-A742</f>
        <v>-299</v>
      </c>
    </row>
    <row r="743" spans="1:4" x14ac:dyDescent="0.25">
      <c r="A743">
        <v>1856</v>
      </c>
      <c r="B743">
        <v>1556</v>
      </c>
      <c r="C743" t="s">
        <v>128</v>
      </c>
      <c r="D743">
        <f>B743-A743</f>
        <v>-300</v>
      </c>
    </row>
    <row r="744" spans="1:4" x14ac:dyDescent="0.25">
      <c r="A744">
        <v>43740</v>
      </c>
      <c r="B744">
        <v>43440</v>
      </c>
      <c r="C744" t="s">
        <v>290</v>
      </c>
      <c r="D744">
        <f>B744-A744</f>
        <v>-300</v>
      </c>
    </row>
    <row r="745" spans="1:4" x14ac:dyDescent="0.25">
      <c r="A745">
        <v>6835</v>
      </c>
      <c r="B745">
        <v>6535</v>
      </c>
      <c r="C745" t="s">
        <v>749</v>
      </c>
      <c r="D745">
        <f>B745-A745</f>
        <v>-300</v>
      </c>
    </row>
    <row r="746" spans="1:4" x14ac:dyDescent="0.25">
      <c r="A746">
        <v>4635</v>
      </c>
      <c r="B746">
        <v>4334</v>
      </c>
      <c r="C746" t="s">
        <v>511</v>
      </c>
      <c r="D746">
        <f>B746-A746</f>
        <v>-301</v>
      </c>
    </row>
    <row r="747" spans="1:4" x14ac:dyDescent="0.25">
      <c r="A747">
        <v>5868</v>
      </c>
      <c r="B747">
        <v>5567</v>
      </c>
      <c r="C747" t="s">
        <v>787</v>
      </c>
      <c r="D747">
        <f>B747-A747</f>
        <v>-301</v>
      </c>
    </row>
    <row r="748" spans="1:4" x14ac:dyDescent="0.25">
      <c r="A748">
        <v>5332</v>
      </c>
      <c r="B748">
        <v>5031</v>
      </c>
      <c r="C748" t="s">
        <v>949</v>
      </c>
      <c r="D748">
        <f>B748-A748</f>
        <v>-301</v>
      </c>
    </row>
    <row r="749" spans="1:4" x14ac:dyDescent="0.25">
      <c r="A749">
        <v>1773</v>
      </c>
      <c r="B749">
        <v>1471</v>
      </c>
      <c r="C749" t="s">
        <v>111</v>
      </c>
      <c r="D749">
        <f>B749-A749</f>
        <v>-302</v>
      </c>
    </row>
    <row r="750" spans="1:4" x14ac:dyDescent="0.25">
      <c r="A750">
        <v>1917</v>
      </c>
      <c r="B750">
        <v>1615</v>
      </c>
      <c r="C750" t="s">
        <v>229</v>
      </c>
      <c r="D750">
        <f>B750-A750</f>
        <v>-302</v>
      </c>
    </row>
    <row r="751" spans="1:4" x14ac:dyDescent="0.25">
      <c r="A751">
        <v>7037</v>
      </c>
      <c r="B751">
        <v>6735</v>
      </c>
      <c r="C751" t="s">
        <v>348</v>
      </c>
      <c r="D751">
        <f>B751-A751</f>
        <v>-302</v>
      </c>
    </row>
    <row r="752" spans="1:4" x14ac:dyDescent="0.25">
      <c r="A752">
        <v>22984</v>
      </c>
      <c r="B752">
        <v>22682</v>
      </c>
      <c r="C752" t="s">
        <v>652</v>
      </c>
      <c r="D752">
        <f>B752-A752</f>
        <v>-302</v>
      </c>
    </row>
    <row r="753" spans="1:4" x14ac:dyDescent="0.25">
      <c r="A753">
        <v>12189</v>
      </c>
      <c r="B753">
        <v>11887</v>
      </c>
      <c r="C753" t="s">
        <v>737</v>
      </c>
      <c r="D753">
        <f>B753-A753</f>
        <v>-302</v>
      </c>
    </row>
    <row r="754" spans="1:4" x14ac:dyDescent="0.25">
      <c r="A754">
        <v>5519</v>
      </c>
      <c r="B754">
        <v>5216</v>
      </c>
      <c r="C754" t="s">
        <v>587</v>
      </c>
      <c r="D754">
        <f>B754-A754</f>
        <v>-303</v>
      </c>
    </row>
    <row r="755" spans="1:4" x14ac:dyDescent="0.25">
      <c r="A755">
        <v>5278</v>
      </c>
      <c r="B755">
        <v>4975</v>
      </c>
      <c r="C755" t="s">
        <v>894</v>
      </c>
      <c r="D755">
        <f>B755-A755</f>
        <v>-303</v>
      </c>
    </row>
    <row r="756" spans="1:4" x14ac:dyDescent="0.25">
      <c r="A756">
        <v>6065</v>
      </c>
      <c r="B756">
        <v>5761</v>
      </c>
      <c r="C756" t="s">
        <v>341</v>
      </c>
      <c r="D756">
        <f>B756-A756</f>
        <v>-304</v>
      </c>
    </row>
    <row r="757" spans="1:4" x14ac:dyDescent="0.25">
      <c r="A757">
        <v>6948</v>
      </c>
      <c r="B757">
        <v>6644</v>
      </c>
      <c r="C757" t="s">
        <v>364</v>
      </c>
      <c r="D757">
        <f>B757-A757</f>
        <v>-304</v>
      </c>
    </row>
    <row r="758" spans="1:4" x14ac:dyDescent="0.25">
      <c r="A758">
        <v>2208</v>
      </c>
      <c r="B758">
        <v>1902</v>
      </c>
      <c r="C758" t="s">
        <v>118</v>
      </c>
      <c r="D758">
        <f>B758-A758</f>
        <v>-306</v>
      </c>
    </row>
    <row r="759" spans="1:4" x14ac:dyDescent="0.25">
      <c r="A759">
        <v>8390</v>
      </c>
      <c r="B759">
        <v>8084</v>
      </c>
      <c r="C759" t="s">
        <v>383</v>
      </c>
      <c r="D759">
        <f>B759-A759</f>
        <v>-306</v>
      </c>
    </row>
    <row r="760" spans="1:4" x14ac:dyDescent="0.25">
      <c r="A760">
        <v>3912</v>
      </c>
      <c r="B760">
        <v>3605</v>
      </c>
      <c r="C760" t="s">
        <v>70</v>
      </c>
      <c r="D760">
        <f>B760-A760</f>
        <v>-307</v>
      </c>
    </row>
    <row r="761" spans="1:4" x14ac:dyDescent="0.25">
      <c r="A761">
        <v>22324</v>
      </c>
      <c r="B761">
        <v>22016</v>
      </c>
      <c r="C761" t="s">
        <v>883</v>
      </c>
      <c r="D761">
        <f>B761-A761</f>
        <v>-308</v>
      </c>
    </row>
    <row r="762" spans="1:4" x14ac:dyDescent="0.25">
      <c r="A762">
        <v>4239</v>
      </c>
      <c r="B762">
        <v>3930</v>
      </c>
      <c r="C762" t="s">
        <v>406</v>
      </c>
      <c r="D762">
        <f>B762-A762</f>
        <v>-309</v>
      </c>
    </row>
    <row r="763" spans="1:4" x14ac:dyDescent="0.25">
      <c r="A763">
        <v>6457</v>
      </c>
      <c r="B763">
        <v>6148</v>
      </c>
      <c r="C763" t="s">
        <v>799</v>
      </c>
      <c r="D763">
        <f>B763-A763</f>
        <v>-309</v>
      </c>
    </row>
    <row r="764" spans="1:4" x14ac:dyDescent="0.25">
      <c r="A764">
        <v>7544</v>
      </c>
      <c r="B764">
        <v>7234</v>
      </c>
      <c r="C764" t="s">
        <v>179</v>
      </c>
      <c r="D764">
        <f>B764-A764</f>
        <v>-310</v>
      </c>
    </row>
    <row r="765" spans="1:4" x14ac:dyDescent="0.25">
      <c r="A765">
        <v>7023</v>
      </c>
      <c r="B765">
        <v>6713</v>
      </c>
      <c r="C765" t="s">
        <v>805</v>
      </c>
      <c r="D765">
        <f>B765-A765</f>
        <v>-310</v>
      </c>
    </row>
    <row r="766" spans="1:4" x14ac:dyDescent="0.25">
      <c r="A766">
        <v>5865</v>
      </c>
      <c r="B766">
        <v>5554</v>
      </c>
      <c r="C766" t="s">
        <v>339</v>
      </c>
      <c r="D766">
        <f>B766-A766</f>
        <v>-311</v>
      </c>
    </row>
    <row r="767" spans="1:4" x14ac:dyDescent="0.25">
      <c r="A767">
        <v>21894</v>
      </c>
      <c r="B767">
        <v>21583</v>
      </c>
      <c r="C767" t="s">
        <v>460</v>
      </c>
      <c r="D767">
        <f>B767-A767</f>
        <v>-311</v>
      </c>
    </row>
    <row r="768" spans="1:4" x14ac:dyDescent="0.25">
      <c r="A768">
        <v>19088</v>
      </c>
      <c r="B768">
        <v>18777</v>
      </c>
      <c r="C768" t="s">
        <v>639</v>
      </c>
      <c r="D768">
        <f>B768-A768</f>
        <v>-311</v>
      </c>
    </row>
    <row r="769" spans="1:4" x14ac:dyDescent="0.25">
      <c r="A769">
        <v>4048</v>
      </c>
      <c r="B769">
        <v>3737</v>
      </c>
      <c r="C769" t="s">
        <v>937</v>
      </c>
      <c r="D769">
        <f>B769-A769</f>
        <v>-311</v>
      </c>
    </row>
    <row r="770" spans="1:4" x14ac:dyDescent="0.25">
      <c r="A770">
        <v>4035</v>
      </c>
      <c r="B770">
        <v>3723</v>
      </c>
      <c r="C770" t="s">
        <v>502</v>
      </c>
      <c r="D770">
        <f>B770-A770</f>
        <v>-312</v>
      </c>
    </row>
    <row r="771" spans="1:4" x14ac:dyDescent="0.25">
      <c r="A771">
        <v>14217</v>
      </c>
      <c r="B771">
        <v>13905</v>
      </c>
      <c r="C771" t="s">
        <v>623</v>
      </c>
      <c r="D771">
        <f>B771-A771</f>
        <v>-312</v>
      </c>
    </row>
    <row r="772" spans="1:4" x14ac:dyDescent="0.25">
      <c r="A772">
        <v>4717</v>
      </c>
      <c r="B772">
        <v>4405</v>
      </c>
      <c r="C772" t="s">
        <v>807</v>
      </c>
      <c r="D772">
        <f>B772-A772</f>
        <v>-312</v>
      </c>
    </row>
    <row r="773" spans="1:4" x14ac:dyDescent="0.25">
      <c r="A773">
        <v>3541</v>
      </c>
      <c r="B773">
        <v>3228</v>
      </c>
      <c r="C773" t="s">
        <v>251</v>
      </c>
      <c r="D773">
        <f>B773-A773</f>
        <v>-313</v>
      </c>
    </row>
    <row r="774" spans="1:4" x14ac:dyDescent="0.25">
      <c r="A774">
        <v>25884</v>
      </c>
      <c r="B774">
        <v>25571</v>
      </c>
      <c r="C774" t="s">
        <v>280</v>
      </c>
      <c r="D774">
        <f>B774-A774</f>
        <v>-313</v>
      </c>
    </row>
    <row r="775" spans="1:4" x14ac:dyDescent="0.25">
      <c r="A775">
        <v>5845</v>
      </c>
      <c r="B775">
        <v>5531</v>
      </c>
      <c r="C775" t="s">
        <v>71</v>
      </c>
      <c r="D775">
        <f>B775-A775</f>
        <v>-314</v>
      </c>
    </row>
    <row r="776" spans="1:4" x14ac:dyDescent="0.25">
      <c r="A776">
        <v>15225</v>
      </c>
      <c r="B776">
        <v>14911</v>
      </c>
      <c r="C776" t="s">
        <v>119</v>
      </c>
      <c r="D776">
        <f>B776-A776</f>
        <v>-314</v>
      </c>
    </row>
    <row r="777" spans="1:4" x14ac:dyDescent="0.25">
      <c r="A777">
        <v>4419</v>
      </c>
      <c r="B777">
        <v>4104</v>
      </c>
      <c r="C777" t="s">
        <v>667</v>
      </c>
      <c r="D777">
        <f>B777-A777</f>
        <v>-315</v>
      </c>
    </row>
    <row r="778" spans="1:4" x14ac:dyDescent="0.25">
      <c r="A778">
        <v>4269</v>
      </c>
      <c r="B778">
        <v>3954</v>
      </c>
      <c r="C778" t="s">
        <v>802</v>
      </c>
      <c r="D778">
        <f>B778-A778</f>
        <v>-315</v>
      </c>
    </row>
    <row r="779" spans="1:4" x14ac:dyDescent="0.25">
      <c r="A779">
        <v>9130</v>
      </c>
      <c r="B779">
        <v>8815</v>
      </c>
      <c r="C779" t="s">
        <v>840</v>
      </c>
      <c r="D779">
        <f>B779-A779</f>
        <v>-315</v>
      </c>
    </row>
    <row r="780" spans="1:4" x14ac:dyDescent="0.25">
      <c r="A780">
        <v>17699</v>
      </c>
      <c r="B780">
        <v>17384</v>
      </c>
      <c r="C780" t="s">
        <v>865</v>
      </c>
      <c r="D780">
        <f>B780-A780</f>
        <v>-315</v>
      </c>
    </row>
    <row r="781" spans="1:4" x14ac:dyDescent="0.25">
      <c r="A781">
        <v>6210</v>
      </c>
      <c r="B781">
        <v>5895</v>
      </c>
      <c r="C781" t="s">
        <v>888</v>
      </c>
      <c r="D781">
        <f>B781-A781</f>
        <v>-315</v>
      </c>
    </row>
    <row r="782" spans="1:4" x14ac:dyDescent="0.25">
      <c r="A782">
        <v>5832</v>
      </c>
      <c r="B782">
        <v>5516</v>
      </c>
      <c r="C782" t="s">
        <v>653</v>
      </c>
      <c r="D782">
        <f>B782-A782</f>
        <v>-316</v>
      </c>
    </row>
    <row r="783" spans="1:4" x14ac:dyDescent="0.25">
      <c r="A783">
        <v>8936</v>
      </c>
      <c r="B783">
        <v>8619</v>
      </c>
      <c r="C783" t="s">
        <v>412</v>
      </c>
      <c r="D783">
        <f>B783-A783</f>
        <v>-317</v>
      </c>
    </row>
    <row r="784" spans="1:4" x14ac:dyDescent="0.25">
      <c r="A784">
        <v>5390</v>
      </c>
      <c r="B784">
        <v>5073</v>
      </c>
      <c r="C784" t="s">
        <v>413</v>
      </c>
      <c r="D784">
        <f>B784-A784</f>
        <v>-317</v>
      </c>
    </row>
    <row r="785" spans="1:4" x14ac:dyDescent="0.25">
      <c r="A785">
        <v>5629</v>
      </c>
      <c r="B785">
        <v>5312</v>
      </c>
      <c r="C785" t="s">
        <v>514</v>
      </c>
      <c r="D785">
        <f>B785-A785</f>
        <v>-317</v>
      </c>
    </row>
    <row r="786" spans="1:4" x14ac:dyDescent="0.25">
      <c r="A786">
        <v>1840</v>
      </c>
      <c r="B786">
        <v>1522</v>
      </c>
      <c r="C786" t="s">
        <v>161</v>
      </c>
      <c r="D786">
        <f>B786-A786</f>
        <v>-318</v>
      </c>
    </row>
    <row r="787" spans="1:4" x14ac:dyDescent="0.25">
      <c r="A787">
        <v>6197</v>
      </c>
      <c r="B787">
        <v>5879</v>
      </c>
      <c r="C787" t="s">
        <v>528</v>
      </c>
      <c r="D787">
        <f>B787-A787</f>
        <v>-318</v>
      </c>
    </row>
    <row r="788" spans="1:4" x14ac:dyDescent="0.25">
      <c r="A788">
        <v>2104</v>
      </c>
      <c r="B788">
        <v>1785</v>
      </c>
      <c r="C788" t="s">
        <v>174</v>
      </c>
      <c r="D788">
        <f>B788-A788</f>
        <v>-319</v>
      </c>
    </row>
    <row r="789" spans="1:4" x14ac:dyDescent="0.25">
      <c r="A789">
        <v>5814</v>
      </c>
      <c r="B789">
        <v>5495</v>
      </c>
      <c r="C789" t="s">
        <v>401</v>
      </c>
      <c r="D789">
        <f>B789-A789</f>
        <v>-319</v>
      </c>
    </row>
    <row r="790" spans="1:4" x14ac:dyDescent="0.25">
      <c r="A790">
        <v>9752</v>
      </c>
      <c r="B790">
        <v>9431</v>
      </c>
      <c r="C790" t="s">
        <v>442</v>
      </c>
      <c r="D790">
        <f>B790-A790</f>
        <v>-321</v>
      </c>
    </row>
    <row r="791" spans="1:4" x14ac:dyDescent="0.25">
      <c r="A791">
        <v>22696</v>
      </c>
      <c r="B791">
        <v>22375</v>
      </c>
      <c r="C791" t="s">
        <v>457</v>
      </c>
      <c r="D791">
        <f>B791-A791</f>
        <v>-321</v>
      </c>
    </row>
    <row r="792" spans="1:4" x14ac:dyDescent="0.25">
      <c r="A792">
        <v>8552</v>
      </c>
      <c r="B792">
        <v>8231</v>
      </c>
      <c r="C792" t="s">
        <v>525</v>
      </c>
      <c r="D792">
        <f>B792-A792</f>
        <v>-321</v>
      </c>
    </row>
    <row r="793" spans="1:4" x14ac:dyDescent="0.25">
      <c r="A793">
        <v>4765</v>
      </c>
      <c r="B793">
        <v>4444</v>
      </c>
      <c r="C793" t="s">
        <v>686</v>
      </c>
      <c r="D793">
        <f>B793-A793</f>
        <v>-321</v>
      </c>
    </row>
    <row r="794" spans="1:4" x14ac:dyDescent="0.25">
      <c r="A794">
        <v>2254</v>
      </c>
      <c r="B794">
        <v>1931</v>
      </c>
      <c r="C794" t="s">
        <v>202</v>
      </c>
      <c r="D794">
        <f>B794-A794</f>
        <v>-323</v>
      </c>
    </row>
    <row r="795" spans="1:4" x14ac:dyDescent="0.25">
      <c r="A795">
        <v>9281</v>
      </c>
      <c r="B795">
        <v>8957</v>
      </c>
      <c r="C795" t="s">
        <v>444</v>
      </c>
      <c r="D795">
        <f>B795-A795</f>
        <v>-324</v>
      </c>
    </row>
    <row r="796" spans="1:4" x14ac:dyDescent="0.25">
      <c r="A796">
        <v>2087</v>
      </c>
      <c r="B796">
        <v>1762</v>
      </c>
      <c r="C796" t="s">
        <v>104</v>
      </c>
      <c r="D796">
        <f>B796-A796</f>
        <v>-325</v>
      </c>
    </row>
    <row r="797" spans="1:4" x14ac:dyDescent="0.25">
      <c r="A797">
        <v>11026</v>
      </c>
      <c r="B797">
        <v>10701</v>
      </c>
      <c r="C797" t="s">
        <v>962</v>
      </c>
      <c r="D797">
        <f>B797-A797</f>
        <v>-325</v>
      </c>
    </row>
    <row r="798" spans="1:4" x14ac:dyDescent="0.25">
      <c r="A798">
        <v>4794</v>
      </c>
      <c r="B798">
        <v>4469</v>
      </c>
      <c r="C798" t="s">
        <v>1099</v>
      </c>
      <c r="D798">
        <f>B798-A798</f>
        <v>-325</v>
      </c>
    </row>
    <row r="799" spans="1:4" x14ac:dyDescent="0.25">
      <c r="A799">
        <v>2866</v>
      </c>
      <c r="B799">
        <v>2540</v>
      </c>
      <c r="C799" t="s">
        <v>375</v>
      </c>
      <c r="D799">
        <f>B799-A799</f>
        <v>-326</v>
      </c>
    </row>
    <row r="800" spans="1:4" x14ac:dyDescent="0.25">
      <c r="A800">
        <v>5567</v>
      </c>
      <c r="B800">
        <v>5240</v>
      </c>
      <c r="C800" t="s">
        <v>126</v>
      </c>
      <c r="D800">
        <f>B800-A800</f>
        <v>-327</v>
      </c>
    </row>
    <row r="801" spans="1:4" x14ac:dyDescent="0.25">
      <c r="A801">
        <v>20136</v>
      </c>
      <c r="B801">
        <v>19809</v>
      </c>
      <c r="C801" t="s">
        <v>277</v>
      </c>
      <c r="D801">
        <f>B801-A801</f>
        <v>-327</v>
      </c>
    </row>
    <row r="802" spans="1:4" x14ac:dyDescent="0.25">
      <c r="A802">
        <v>13590</v>
      </c>
      <c r="B802">
        <v>13263</v>
      </c>
      <c r="C802" t="s">
        <v>573</v>
      </c>
      <c r="D802">
        <f>B802-A802</f>
        <v>-327</v>
      </c>
    </row>
    <row r="803" spans="1:4" x14ac:dyDescent="0.25">
      <c r="A803">
        <v>5574</v>
      </c>
      <c r="B803">
        <v>5246</v>
      </c>
      <c r="C803" t="s">
        <v>762</v>
      </c>
      <c r="D803">
        <f>B803-A803</f>
        <v>-328</v>
      </c>
    </row>
    <row r="804" spans="1:4" x14ac:dyDescent="0.25">
      <c r="A804">
        <v>5626</v>
      </c>
      <c r="B804">
        <v>5298</v>
      </c>
      <c r="C804" t="s">
        <v>773</v>
      </c>
      <c r="D804">
        <f>B804-A804</f>
        <v>-328</v>
      </c>
    </row>
    <row r="805" spans="1:4" x14ac:dyDescent="0.25">
      <c r="A805">
        <v>4960</v>
      </c>
      <c r="B805">
        <v>4630</v>
      </c>
      <c r="C805" t="s">
        <v>389</v>
      </c>
      <c r="D805">
        <f>B805-A805</f>
        <v>-330</v>
      </c>
    </row>
    <row r="806" spans="1:4" x14ac:dyDescent="0.25">
      <c r="A806">
        <v>6145</v>
      </c>
      <c r="B806">
        <v>5815</v>
      </c>
      <c r="C806" t="s">
        <v>769</v>
      </c>
      <c r="D806">
        <f>B806-A806</f>
        <v>-330</v>
      </c>
    </row>
    <row r="807" spans="1:4" x14ac:dyDescent="0.25">
      <c r="A807">
        <v>6903</v>
      </c>
      <c r="B807">
        <v>6572</v>
      </c>
      <c r="C807" t="s">
        <v>722</v>
      </c>
      <c r="D807">
        <f>B807-A807</f>
        <v>-331</v>
      </c>
    </row>
    <row r="808" spans="1:4" x14ac:dyDescent="0.25">
      <c r="A808">
        <v>9568</v>
      </c>
      <c r="B808">
        <v>9236</v>
      </c>
      <c r="C808" t="s">
        <v>359</v>
      </c>
      <c r="D808">
        <f>B808-A808</f>
        <v>-332</v>
      </c>
    </row>
    <row r="809" spans="1:4" x14ac:dyDescent="0.25">
      <c r="A809">
        <v>3513</v>
      </c>
      <c r="B809">
        <v>3178</v>
      </c>
      <c r="C809" t="s">
        <v>950</v>
      </c>
      <c r="D809">
        <f>B809-A809</f>
        <v>-335</v>
      </c>
    </row>
    <row r="810" spans="1:4" x14ac:dyDescent="0.25">
      <c r="A810">
        <v>2298</v>
      </c>
      <c r="B810">
        <v>1962</v>
      </c>
      <c r="C810" t="s">
        <v>189</v>
      </c>
      <c r="D810">
        <f>B810-A810</f>
        <v>-336</v>
      </c>
    </row>
    <row r="811" spans="1:4" x14ac:dyDescent="0.25">
      <c r="A811">
        <v>8567</v>
      </c>
      <c r="B811">
        <v>8231</v>
      </c>
      <c r="C811" t="s">
        <v>475</v>
      </c>
      <c r="D811">
        <f>B811-A811</f>
        <v>-336</v>
      </c>
    </row>
    <row r="812" spans="1:4" x14ac:dyDescent="0.25">
      <c r="A812">
        <v>2961</v>
      </c>
      <c r="B812">
        <v>2624</v>
      </c>
      <c r="C812" t="s">
        <v>545</v>
      </c>
      <c r="D812">
        <f>B812-A812</f>
        <v>-337</v>
      </c>
    </row>
    <row r="813" spans="1:4" x14ac:dyDescent="0.25">
      <c r="A813">
        <v>32376</v>
      </c>
      <c r="B813">
        <v>32039</v>
      </c>
      <c r="C813" t="s">
        <v>754</v>
      </c>
      <c r="D813">
        <f>B813-A813</f>
        <v>-337</v>
      </c>
    </row>
    <row r="814" spans="1:4" x14ac:dyDescent="0.25">
      <c r="A814">
        <v>4151</v>
      </c>
      <c r="B814">
        <v>3813</v>
      </c>
      <c r="C814" t="s">
        <v>63</v>
      </c>
      <c r="D814">
        <f>B814-A814</f>
        <v>-338</v>
      </c>
    </row>
    <row r="815" spans="1:4" x14ac:dyDescent="0.25">
      <c r="A815">
        <v>7347</v>
      </c>
      <c r="B815">
        <v>7009</v>
      </c>
      <c r="C815" t="s">
        <v>451</v>
      </c>
      <c r="D815">
        <f>B815-A815</f>
        <v>-338</v>
      </c>
    </row>
    <row r="816" spans="1:4" x14ac:dyDescent="0.25">
      <c r="A816">
        <v>9791</v>
      </c>
      <c r="B816">
        <v>9452</v>
      </c>
      <c r="C816" t="s">
        <v>510</v>
      </c>
      <c r="D816">
        <f>B816-A816</f>
        <v>-339</v>
      </c>
    </row>
    <row r="817" spans="1:4" x14ac:dyDescent="0.25">
      <c r="A817">
        <v>5100</v>
      </c>
      <c r="B817">
        <v>4761</v>
      </c>
      <c r="C817" t="s">
        <v>566</v>
      </c>
      <c r="D817">
        <f>B817-A817</f>
        <v>-339</v>
      </c>
    </row>
    <row r="818" spans="1:4" x14ac:dyDescent="0.25">
      <c r="A818">
        <v>11631</v>
      </c>
      <c r="B818">
        <v>11291</v>
      </c>
      <c r="C818" t="s">
        <v>103</v>
      </c>
      <c r="D818">
        <f>B818-A818</f>
        <v>-340</v>
      </c>
    </row>
    <row r="819" spans="1:4" x14ac:dyDescent="0.25">
      <c r="A819">
        <v>3122</v>
      </c>
      <c r="B819">
        <v>2780</v>
      </c>
      <c r="C819" t="s">
        <v>242</v>
      </c>
      <c r="D819">
        <f>B819-A819</f>
        <v>-342</v>
      </c>
    </row>
    <row r="820" spans="1:4" x14ac:dyDescent="0.25">
      <c r="A820">
        <v>1912</v>
      </c>
      <c r="B820">
        <v>1569</v>
      </c>
      <c r="C820" t="s">
        <v>223</v>
      </c>
      <c r="D820">
        <f>B820-A820</f>
        <v>-343</v>
      </c>
    </row>
    <row r="821" spans="1:4" x14ac:dyDescent="0.25">
      <c r="A821">
        <v>3452</v>
      </c>
      <c r="B821">
        <v>3109</v>
      </c>
      <c r="C821" t="s">
        <v>851</v>
      </c>
      <c r="D821">
        <f>B821-A821</f>
        <v>-343</v>
      </c>
    </row>
    <row r="822" spans="1:4" x14ac:dyDescent="0.25">
      <c r="A822">
        <v>2103</v>
      </c>
      <c r="B822">
        <v>1759</v>
      </c>
      <c r="C822" t="s">
        <v>259</v>
      </c>
      <c r="D822">
        <f>B822-A822</f>
        <v>-344</v>
      </c>
    </row>
    <row r="823" spans="1:4" x14ac:dyDescent="0.25">
      <c r="A823">
        <v>3120</v>
      </c>
      <c r="B823">
        <v>2776</v>
      </c>
      <c r="C823" t="s">
        <v>461</v>
      </c>
      <c r="D823">
        <f>B823-A823</f>
        <v>-344</v>
      </c>
    </row>
    <row r="824" spans="1:4" x14ac:dyDescent="0.25">
      <c r="A824">
        <v>4813</v>
      </c>
      <c r="B824">
        <v>4467</v>
      </c>
      <c r="C824" t="s">
        <v>392</v>
      </c>
      <c r="D824">
        <f>B824-A824</f>
        <v>-346</v>
      </c>
    </row>
    <row r="825" spans="1:4" x14ac:dyDescent="0.25">
      <c r="A825">
        <v>8065</v>
      </c>
      <c r="B825">
        <v>7719</v>
      </c>
      <c r="C825" t="s">
        <v>416</v>
      </c>
      <c r="D825">
        <f>B825-A825</f>
        <v>-346</v>
      </c>
    </row>
    <row r="826" spans="1:4" x14ac:dyDescent="0.25">
      <c r="A826">
        <v>5279</v>
      </c>
      <c r="B826">
        <v>4933</v>
      </c>
      <c r="C826" t="s">
        <v>432</v>
      </c>
      <c r="D826">
        <f>B826-A826</f>
        <v>-346</v>
      </c>
    </row>
    <row r="827" spans="1:4" x14ac:dyDescent="0.25">
      <c r="A827">
        <v>4719</v>
      </c>
      <c r="B827">
        <v>4370</v>
      </c>
      <c r="C827" t="s">
        <v>85</v>
      </c>
      <c r="D827">
        <f>B827-A827</f>
        <v>-349</v>
      </c>
    </row>
    <row r="828" spans="1:4" x14ac:dyDescent="0.25">
      <c r="A828">
        <v>12264</v>
      </c>
      <c r="B828">
        <v>11915</v>
      </c>
      <c r="C828" t="s">
        <v>879</v>
      </c>
      <c r="D828">
        <f>B828-A828</f>
        <v>-349</v>
      </c>
    </row>
    <row r="829" spans="1:4" x14ac:dyDescent="0.25">
      <c r="A829">
        <v>10126</v>
      </c>
      <c r="B829">
        <v>9775</v>
      </c>
      <c r="C829" t="s">
        <v>262</v>
      </c>
      <c r="D829">
        <f>B829-A829</f>
        <v>-351</v>
      </c>
    </row>
    <row r="830" spans="1:4" x14ac:dyDescent="0.25">
      <c r="A830">
        <v>20905</v>
      </c>
      <c r="B830">
        <v>20553</v>
      </c>
      <c r="C830" t="s">
        <v>671</v>
      </c>
      <c r="D830">
        <f>B830-A830</f>
        <v>-352</v>
      </c>
    </row>
    <row r="831" spans="1:4" x14ac:dyDescent="0.25">
      <c r="A831">
        <v>4109</v>
      </c>
      <c r="B831">
        <v>3756</v>
      </c>
      <c r="C831" t="s">
        <v>80</v>
      </c>
      <c r="D831">
        <f>B831-A831</f>
        <v>-353</v>
      </c>
    </row>
    <row r="832" spans="1:4" x14ac:dyDescent="0.25">
      <c r="A832">
        <v>4722</v>
      </c>
      <c r="B832">
        <v>4369</v>
      </c>
      <c r="C832" t="s">
        <v>402</v>
      </c>
      <c r="D832">
        <f>B832-A832</f>
        <v>-353</v>
      </c>
    </row>
    <row r="833" spans="1:4" x14ac:dyDescent="0.25">
      <c r="A833">
        <v>15032</v>
      </c>
      <c r="B833">
        <v>14679</v>
      </c>
      <c r="C833" t="s">
        <v>657</v>
      </c>
      <c r="D833">
        <f>B833-A833</f>
        <v>-353</v>
      </c>
    </row>
    <row r="834" spans="1:4" x14ac:dyDescent="0.25">
      <c r="A834">
        <v>4326</v>
      </c>
      <c r="B834">
        <v>3973</v>
      </c>
      <c r="C834" t="s">
        <v>782</v>
      </c>
      <c r="D834">
        <f>B834-A834</f>
        <v>-353</v>
      </c>
    </row>
    <row r="835" spans="1:4" x14ac:dyDescent="0.25">
      <c r="A835">
        <v>4785</v>
      </c>
      <c r="B835">
        <v>4431</v>
      </c>
      <c r="C835" t="s">
        <v>144</v>
      </c>
      <c r="D835">
        <f>B835-A835</f>
        <v>-354</v>
      </c>
    </row>
    <row r="836" spans="1:4" x14ac:dyDescent="0.25">
      <c r="A836">
        <v>5659</v>
      </c>
      <c r="B836">
        <v>5305</v>
      </c>
      <c r="C836" t="s">
        <v>590</v>
      </c>
      <c r="D836">
        <f>B836-A836</f>
        <v>-354</v>
      </c>
    </row>
    <row r="837" spans="1:4" x14ac:dyDescent="0.25">
      <c r="A837">
        <v>30042</v>
      </c>
      <c r="B837">
        <v>29688</v>
      </c>
      <c r="C837" t="s">
        <v>632</v>
      </c>
      <c r="D837">
        <f>B837-A837</f>
        <v>-354</v>
      </c>
    </row>
    <row r="838" spans="1:4" x14ac:dyDescent="0.25">
      <c r="A838">
        <v>4135</v>
      </c>
      <c r="B838">
        <v>3781</v>
      </c>
      <c r="C838" t="s">
        <v>947</v>
      </c>
      <c r="D838">
        <f>B838-A838</f>
        <v>-354</v>
      </c>
    </row>
    <row r="839" spans="1:4" x14ac:dyDescent="0.25">
      <c r="A839">
        <v>6409</v>
      </c>
      <c r="B839">
        <v>6054</v>
      </c>
      <c r="C839" t="s">
        <v>718</v>
      </c>
      <c r="D839">
        <f>B839-A839</f>
        <v>-355</v>
      </c>
    </row>
    <row r="840" spans="1:4" x14ac:dyDescent="0.25">
      <c r="A840">
        <v>5638</v>
      </c>
      <c r="B840">
        <v>5281</v>
      </c>
      <c r="C840" t="s">
        <v>410</v>
      </c>
      <c r="D840">
        <f>B840-A840</f>
        <v>-357</v>
      </c>
    </row>
    <row r="841" spans="1:4" x14ac:dyDescent="0.25">
      <c r="A841">
        <v>19960</v>
      </c>
      <c r="B841">
        <v>19603</v>
      </c>
      <c r="C841" t="s">
        <v>869</v>
      </c>
      <c r="D841">
        <f>B841-A841</f>
        <v>-357</v>
      </c>
    </row>
    <row r="842" spans="1:4" x14ac:dyDescent="0.25">
      <c r="A842">
        <v>3620</v>
      </c>
      <c r="B842">
        <v>3261</v>
      </c>
      <c r="C842" t="s">
        <v>403</v>
      </c>
      <c r="D842">
        <f>B842-A842</f>
        <v>-359</v>
      </c>
    </row>
    <row r="843" spans="1:4" x14ac:dyDescent="0.25">
      <c r="A843">
        <v>1959</v>
      </c>
      <c r="B843">
        <v>1600</v>
      </c>
      <c r="C843" t="s">
        <v>743</v>
      </c>
      <c r="D843">
        <f>B843-A843</f>
        <v>-359</v>
      </c>
    </row>
    <row r="844" spans="1:4" x14ac:dyDescent="0.25">
      <c r="A844">
        <v>4244</v>
      </c>
      <c r="B844">
        <v>3884</v>
      </c>
      <c r="C844" t="s">
        <v>561</v>
      </c>
      <c r="D844">
        <f>B844-A844</f>
        <v>-360</v>
      </c>
    </row>
    <row r="845" spans="1:4" x14ac:dyDescent="0.25">
      <c r="A845">
        <v>15718</v>
      </c>
      <c r="B845">
        <v>15358</v>
      </c>
      <c r="C845" t="s">
        <v>1055</v>
      </c>
      <c r="D845">
        <f>B845-A845</f>
        <v>-360</v>
      </c>
    </row>
    <row r="846" spans="1:4" x14ac:dyDescent="0.25">
      <c r="A846">
        <v>26271</v>
      </c>
      <c r="B846">
        <v>25909</v>
      </c>
      <c r="C846" t="s">
        <v>41</v>
      </c>
      <c r="D846">
        <f>B846-A846</f>
        <v>-362</v>
      </c>
    </row>
    <row r="847" spans="1:4" x14ac:dyDescent="0.25">
      <c r="A847">
        <v>58761</v>
      </c>
      <c r="B847">
        <v>58399</v>
      </c>
      <c r="C847" t="s">
        <v>922</v>
      </c>
      <c r="D847">
        <f>B847-A847</f>
        <v>-362</v>
      </c>
    </row>
    <row r="848" spans="1:4" x14ac:dyDescent="0.25">
      <c r="A848">
        <v>3834</v>
      </c>
      <c r="B848">
        <v>3472</v>
      </c>
      <c r="C848" t="s">
        <v>929</v>
      </c>
      <c r="D848">
        <f>B848-A848</f>
        <v>-362</v>
      </c>
    </row>
    <row r="849" spans="1:4" x14ac:dyDescent="0.25">
      <c r="A849">
        <v>8809</v>
      </c>
      <c r="B849">
        <v>8445</v>
      </c>
      <c r="C849" t="s">
        <v>149</v>
      </c>
      <c r="D849">
        <f>B849-A849</f>
        <v>-364</v>
      </c>
    </row>
    <row r="850" spans="1:4" x14ac:dyDescent="0.25">
      <c r="A850">
        <v>4104</v>
      </c>
      <c r="B850">
        <v>3740</v>
      </c>
      <c r="C850" t="s">
        <v>388</v>
      </c>
      <c r="D850">
        <f>B850-A850</f>
        <v>-364</v>
      </c>
    </row>
    <row r="851" spans="1:4" x14ac:dyDescent="0.25">
      <c r="A851">
        <v>15783</v>
      </c>
      <c r="B851">
        <v>15419</v>
      </c>
      <c r="C851" t="s">
        <v>981</v>
      </c>
      <c r="D851">
        <f>B851-A851</f>
        <v>-364</v>
      </c>
    </row>
    <row r="852" spans="1:4" x14ac:dyDescent="0.25">
      <c r="A852">
        <v>5237</v>
      </c>
      <c r="B852">
        <v>4869</v>
      </c>
      <c r="C852" t="s">
        <v>621</v>
      </c>
      <c r="D852">
        <f>B852-A852</f>
        <v>-368</v>
      </c>
    </row>
    <row r="853" spans="1:4" x14ac:dyDescent="0.25">
      <c r="A853">
        <v>4687</v>
      </c>
      <c r="B853">
        <v>4318</v>
      </c>
      <c r="C853" t="s">
        <v>421</v>
      </c>
      <c r="D853">
        <f>B853-A853</f>
        <v>-369</v>
      </c>
    </row>
    <row r="854" spans="1:4" x14ac:dyDescent="0.25">
      <c r="A854">
        <v>6640</v>
      </c>
      <c r="B854">
        <v>6270</v>
      </c>
      <c r="C854" t="s">
        <v>281</v>
      </c>
      <c r="D854">
        <f>B854-A854</f>
        <v>-370</v>
      </c>
    </row>
    <row r="855" spans="1:4" x14ac:dyDescent="0.25">
      <c r="A855">
        <v>6032</v>
      </c>
      <c r="B855">
        <v>5661</v>
      </c>
      <c r="C855" t="s">
        <v>5</v>
      </c>
      <c r="D855">
        <f>B855-A855</f>
        <v>-371</v>
      </c>
    </row>
    <row r="856" spans="1:4" x14ac:dyDescent="0.25">
      <c r="A856">
        <v>4742</v>
      </c>
      <c r="B856">
        <v>4370</v>
      </c>
      <c r="C856" t="s">
        <v>263</v>
      </c>
      <c r="D856">
        <f>B856-A856</f>
        <v>-372</v>
      </c>
    </row>
    <row r="857" spans="1:4" x14ac:dyDescent="0.25">
      <c r="A857">
        <v>13882</v>
      </c>
      <c r="B857">
        <v>13510</v>
      </c>
      <c r="C857" t="s">
        <v>925</v>
      </c>
      <c r="D857">
        <f>B857-A857</f>
        <v>-372</v>
      </c>
    </row>
    <row r="858" spans="1:4" x14ac:dyDescent="0.25">
      <c r="A858">
        <v>12315</v>
      </c>
      <c r="B858">
        <v>11942</v>
      </c>
      <c r="C858" t="s">
        <v>269</v>
      </c>
      <c r="D858">
        <f>B858-A858</f>
        <v>-373</v>
      </c>
    </row>
    <row r="859" spans="1:4" x14ac:dyDescent="0.25">
      <c r="A859">
        <v>6700</v>
      </c>
      <c r="B859">
        <v>6327</v>
      </c>
      <c r="C859" t="s">
        <v>394</v>
      </c>
      <c r="D859">
        <f>B859-A859</f>
        <v>-373</v>
      </c>
    </row>
    <row r="860" spans="1:4" x14ac:dyDescent="0.25">
      <c r="A860">
        <v>4881</v>
      </c>
      <c r="B860">
        <v>4507</v>
      </c>
      <c r="C860" t="s">
        <v>968</v>
      </c>
      <c r="D860">
        <f>B860-A860</f>
        <v>-374</v>
      </c>
    </row>
    <row r="861" spans="1:4" x14ac:dyDescent="0.25">
      <c r="A861">
        <v>4533</v>
      </c>
      <c r="B861">
        <v>4157</v>
      </c>
      <c r="C861" t="s">
        <v>868</v>
      </c>
      <c r="D861">
        <f>B861-A861</f>
        <v>-376</v>
      </c>
    </row>
    <row r="862" spans="1:4" x14ac:dyDescent="0.25">
      <c r="A862">
        <v>43927</v>
      </c>
      <c r="B862">
        <v>43550</v>
      </c>
      <c r="C862" t="s">
        <v>643</v>
      </c>
      <c r="D862">
        <f>B862-A862</f>
        <v>-377</v>
      </c>
    </row>
    <row r="863" spans="1:4" x14ac:dyDescent="0.25">
      <c r="A863">
        <v>11779</v>
      </c>
      <c r="B863">
        <v>11402</v>
      </c>
      <c r="C863" t="s">
        <v>800</v>
      </c>
      <c r="D863">
        <f>B863-A863</f>
        <v>-377</v>
      </c>
    </row>
    <row r="864" spans="1:4" x14ac:dyDescent="0.25">
      <c r="A864">
        <v>5973</v>
      </c>
      <c r="B864">
        <v>5594</v>
      </c>
      <c r="C864" t="s">
        <v>520</v>
      </c>
      <c r="D864">
        <f>B864-A864</f>
        <v>-379</v>
      </c>
    </row>
    <row r="865" spans="1:4" x14ac:dyDescent="0.25">
      <c r="A865">
        <v>39495</v>
      </c>
      <c r="B865">
        <v>39116</v>
      </c>
      <c r="C865" t="s">
        <v>751</v>
      </c>
      <c r="D865">
        <f>B865-A865</f>
        <v>-379</v>
      </c>
    </row>
    <row r="866" spans="1:4" x14ac:dyDescent="0.25">
      <c r="A866">
        <v>2534</v>
      </c>
      <c r="B866">
        <v>2153</v>
      </c>
      <c r="C866" t="s">
        <v>14</v>
      </c>
      <c r="D866">
        <f>B866-A866</f>
        <v>-381</v>
      </c>
    </row>
    <row r="867" spans="1:4" x14ac:dyDescent="0.25">
      <c r="A867">
        <v>12621</v>
      </c>
      <c r="B867">
        <v>12239</v>
      </c>
      <c r="C867" t="s">
        <v>276</v>
      </c>
      <c r="D867">
        <f>B867-A867</f>
        <v>-382</v>
      </c>
    </row>
    <row r="868" spans="1:4" x14ac:dyDescent="0.25">
      <c r="A868">
        <v>26150</v>
      </c>
      <c r="B868">
        <v>25768</v>
      </c>
      <c r="C868" t="s">
        <v>912</v>
      </c>
      <c r="D868">
        <f>B868-A868</f>
        <v>-382</v>
      </c>
    </row>
    <row r="869" spans="1:4" x14ac:dyDescent="0.25">
      <c r="A869">
        <v>4700</v>
      </c>
      <c r="B869">
        <v>4317</v>
      </c>
      <c r="C869" t="s">
        <v>404</v>
      </c>
      <c r="D869">
        <f>B869-A869</f>
        <v>-383</v>
      </c>
    </row>
    <row r="870" spans="1:4" x14ac:dyDescent="0.25">
      <c r="A870">
        <v>41769</v>
      </c>
      <c r="B870">
        <v>41386</v>
      </c>
      <c r="C870" t="s">
        <v>897</v>
      </c>
      <c r="D870">
        <f>B870-A870</f>
        <v>-383</v>
      </c>
    </row>
    <row r="871" spans="1:4" x14ac:dyDescent="0.25">
      <c r="A871">
        <v>3814</v>
      </c>
      <c r="B871">
        <v>3430</v>
      </c>
      <c r="C871" t="s">
        <v>926</v>
      </c>
      <c r="D871">
        <f>B871-A871</f>
        <v>-384</v>
      </c>
    </row>
    <row r="872" spans="1:4" x14ac:dyDescent="0.25">
      <c r="A872">
        <v>15359</v>
      </c>
      <c r="B872">
        <v>14975</v>
      </c>
      <c r="C872" t="s">
        <v>927</v>
      </c>
      <c r="D872">
        <f>B872-A872</f>
        <v>-384</v>
      </c>
    </row>
    <row r="873" spans="1:4" x14ac:dyDescent="0.25">
      <c r="A873">
        <v>6339</v>
      </c>
      <c r="B873">
        <v>5954</v>
      </c>
      <c r="C873" t="s">
        <v>485</v>
      </c>
      <c r="D873">
        <f>B873-A873</f>
        <v>-385</v>
      </c>
    </row>
    <row r="874" spans="1:4" x14ac:dyDescent="0.25">
      <c r="A874">
        <v>3298</v>
      </c>
      <c r="B874">
        <v>2912</v>
      </c>
      <c r="C874" t="s">
        <v>291</v>
      </c>
      <c r="D874">
        <f>B874-A874</f>
        <v>-386</v>
      </c>
    </row>
    <row r="875" spans="1:4" x14ac:dyDescent="0.25">
      <c r="A875">
        <v>8703</v>
      </c>
      <c r="B875">
        <v>8317</v>
      </c>
      <c r="C875" t="s">
        <v>472</v>
      </c>
      <c r="D875">
        <f>B875-A875</f>
        <v>-386</v>
      </c>
    </row>
    <row r="876" spans="1:4" x14ac:dyDescent="0.25">
      <c r="A876">
        <v>23209</v>
      </c>
      <c r="B876">
        <v>22823</v>
      </c>
      <c r="C876" t="s">
        <v>633</v>
      </c>
      <c r="D876">
        <f>B876-A876</f>
        <v>-386</v>
      </c>
    </row>
    <row r="877" spans="1:4" x14ac:dyDescent="0.25">
      <c r="A877">
        <v>4954</v>
      </c>
      <c r="B877">
        <v>4566</v>
      </c>
      <c r="C877" t="s">
        <v>529</v>
      </c>
      <c r="D877">
        <f>B877-A877</f>
        <v>-388</v>
      </c>
    </row>
    <row r="878" spans="1:4" x14ac:dyDescent="0.25">
      <c r="A878">
        <v>21540</v>
      </c>
      <c r="B878">
        <v>21149</v>
      </c>
      <c r="C878" t="s">
        <v>1060</v>
      </c>
      <c r="D878">
        <f>B878-A878</f>
        <v>-391</v>
      </c>
    </row>
    <row r="879" spans="1:4" x14ac:dyDescent="0.25">
      <c r="A879">
        <v>3034</v>
      </c>
      <c r="B879">
        <v>2641</v>
      </c>
      <c r="C879" t="s">
        <v>79</v>
      </c>
      <c r="D879">
        <f>B879-A879</f>
        <v>-393</v>
      </c>
    </row>
    <row r="880" spans="1:4" x14ac:dyDescent="0.25">
      <c r="A880">
        <v>23467</v>
      </c>
      <c r="B880">
        <v>23074</v>
      </c>
      <c r="C880" t="s">
        <v>580</v>
      </c>
      <c r="D880">
        <f>B880-A880</f>
        <v>-393</v>
      </c>
    </row>
    <row r="881" spans="1:4" x14ac:dyDescent="0.25">
      <c r="A881">
        <v>4244</v>
      </c>
      <c r="B881">
        <v>3849</v>
      </c>
      <c r="C881" t="s">
        <v>397</v>
      </c>
      <c r="D881">
        <f>B881-A881</f>
        <v>-395</v>
      </c>
    </row>
    <row r="882" spans="1:4" x14ac:dyDescent="0.25">
      <c r="A882">
        <v>10286</v>
      </c>
      <c r="B882">
        <v>9890</v>
      </c>
      <c r="C882" t="s">
        <v>440</v>
      </c>
      <c r="D882">
        <f>B882-A882</f>
        <v>-396</v>
      </c>
    </row>
    <row r="883" spans="1:4" x14ac:dyDescent="0.25">
      <c r="A883">
        <v>13598</v>
      </c>
      <c r="B883">
        <v>13200</v>
      </c>
      <c r="C883" t="s">
        <v>264</v>
      </c>
      <c r="D883">
        <f>B883-A883</f>
        <v>-398</v>
      </c>
    </row>
    <row r="884" spans="1:4" x14ac:dyDescent="0.25">
      <c r="A884">
        <v>29635</v>
      </c>
      <c r="B884">
        <v>29235</v>
      </c>
      <c r="C884" t="s">
        <v>531</v>
      </c>
      <c r="D884">
        <f>B884-A884</f>
        <v>-400</v>
      </c>
    </row>
    <row r="885" spans="1:4" x14ac:dyDescent="0.25">
      <c r="A885">
        <v>4785</v>
      </c>
      <c r="B885">
        <v>4383</v>
      </c>
      <c r="C885" t="s">
        <v>539</v>
      </c>
      <c r="D885">
        <f>B885-A885</f>
        <v>-402</v>
      </c>
    </row>
    <row r="886" spans="1:4" x14ac:dyDescent="0.25">
      <c r="A886">
        <v>4292</v>
      </c>
      <c r="B886">
        <v>3889</v>
      </c>
      <c r="C886" t="s">
        <v>417</v>
      </c>
      <c r="D886">
        <f>B886-A886</f>
        <v>-403</v>
      </c>
    </row>
    <row r="887" spans="1:4" x14ac:dyDescent="0.25">
      <c r="A887">
        <v>18509</v>
      </c>
      <c r="B887">
        <v>18104</v>
      </c>
      <c r="C887" t="s">
        <v>812</v>
      </c>
      <c r="D887">
        <f>B887-A887</f>
        <v>-405</v>
      </c>
    </row>
    <row r="888" spans="1:4" x14ac:dyDescent="0.25">
      <c r="A888">
        <v>19003</v>
      </c>
      <c r="B888">
        <v>18597</v>
      </c>
      <c r="C888" t="s">
        <v>265</v>
      </c>
      <c r="D888">
        <f>B888-A888</f>
        <v>-406</v>
      </c>
    </row>
    <row r="889" spans="1:4" x14ac:dyDescent="0.25">
      <c r="A889">
        <v>23796</v>
      </c>
      <c r="B889">
        <v>23390</v>
      </c>
      <c r="C889" t="s">
        <v>670</v>
      </c>
      <c r="D889">
        <f>B889-A889</f>
        <v>-406</v>
      </c>
    </row>
    <row r="890" spans="1:4" x14ac:dyDescent="0.25">
      <c r="A890">
        <v>3575</v>
      </c>
      <c r="B890">
        <v>3164</v>
      </c>
      <c r="C890" t="s">
        <v>228</v>
      </c>
      <c r="D890">
        <f>B890-A890</f>
        <v>-411</v>
      </c>
    </row>
    <row r="891" spans="1:4" x14ac:dyDescent="0.25">
      <c r="A891">
        <v>21735</v>
      </c>
      <c r="B891">
        <v>21324</v>
      </c>
      <c r="C891" t="s">
        <v>613</v>
      </c>
      <c r="D891">
        <f>B891-A891</f>
        <v>-411</v>
      </c>
    </row>
    <row r="892" spans="1:4" x14ac:dyDescent="0.25">
      <c r="A892">
        <v>15013</v>
      </c>
      <c r="B892">
        <v>14601</v>
      </c>
      <c r="C892" t="s">
        <v>1091</v>
      </c>
      <c r="D892">
        <f>B892-A892</f>
        <v>-412</v>
      </c>
    </row>
    <row r="893" spans="1:4" x14ac:dyDescent="0.25">
      <c r="A893">
        <v>4818</v>
      </c>
      <c r="B893">
        <v>4404</v>
      </c>
      <c r="C893" t="s">
        <v>655</v>
      </c>
      <c r="D893">
        <f>B893-A893</f>
        <v>-414</v>
      </c>
    </row>
    <row r="894" spans="1:4" x14ac:dyDescent="0.25">
      <c r="A894">
        <v>14915</v>
      </c>
      <c r="B894">
        <v>14501</v>
      </c>
      <c r="C894" t="s">
        <v>978</v>
      </c>
      <c r="D894">
        <f>B894-A894</f>
        <v>-414</v>
      </c>
    </row>
    <row r="895" spans="1:4" x14ac:dyDescent="0.25">
      <c r="A895">
        <v>5533</v>
      </c>
      <c r="B895">
        <v>5118</v>
      </c>
      <c r="C895" t="s">
        <v>480</v>
      </c>
      <c r="D895">
        <f>B895-A895</f>
        <v>-415</v>
      </c>
    </row>
    <row r="896" spans="1:4" x14ac:dyDescent="0.25">
      <c r="A896">
        <v>8305</v>
      </c>
      <c r="B896">
        <v>7889</v>
      </c>
      <c r="C896" t="s">
        <v>48</v>
      </c>
      <c r="D896">
        <f>B896-A896</f>
        <v>-416</v>
      </c>
    </row>
    <row r="897" spans="1:4" x14ac:dyDescent="0.25">
      <c r="A897">
        <v>4252</v>
      </c>
      <c r="B897">
        <v>3836</v>
      </c>
      <c r="C897" t="s">
        <v>902</v>
      </c>
      <c r="D897">
        <f>B897-A897</f>
        <v>-416</v>
      </c>
    </row>
    <row r="898" spans="1:4" x14ac:dyDescent="0.25">
      <c r="A898">
        <v>18958</v>
      </c>
      <c r="B898">
        <v>18541</v>
      </c>
      <c r="C898" t="s">
        <v>10</v>
      </c>
      <c r="D898">
        <f>B898-A898</f>
        <v>-417</v>
      </c>
    </row>
    <row r="899" spans="1:4" x14ac:dyDescent="0.25">
      <c r="A899">
        <v>32877</v>
      </c>
      <c r="B899">
        <v>32456</v>
      </c>
      <c r="C899" t="s">
        <v>308</v>
      </c>
      <c r="D899">
        <f>B899-A899</f>
        <v>-421</v>
      </c>
    </row>
    <row r="900" spans="1:4" x14ac:dyDescent="0.25">
      <c r="A900">
        <v>30247</v>
      </c>
      <c r="B900">
        <v>29820</v>
      </c>
      <c r="C900" t="s">
        <v>720</v>
      </c>
      <c r="D900">
        <f>B900-A900</f>
        <v>-427</v>
      </c>
    </row>
    <row r="901" spans="1:4" x14ac:dyDescent="0.25">
      <c r="A901">
        <v>32959</v>
      </c>
      <c r="B901">
        <v>32532</v>
      </c>
      <c r="C901" t="s">
        <v>864</v>
      </c>
      <c r="D901">
        <f>B901-A901</f>
        <v>-427</v>
      </c>
    </row>
    <row r="902" spans="1:4" x14ac:dyDescent="0.25">
      <c r="A902">
        <v>6949</v>
      </c>
      <c r="B902">
        <v>6518</v>
      </c>
      <c r="C902" t="s">
        <v>286</v>
      </c>
      <c r="D902">
        <f>B902-A902</f>
        <v>-431</v>
      </c>
    </row>
    <row r="903" spans="1:4" x14ac:dyDescent="0.25">
      <c r="A903">
        <v>5349</v>
      </c>
      <c r="B903">
        <v>4913</v>
      </c>
      <c r="C903" t="s">
        <v>871</v>
      </c>
      <c r="D903">
        <f>B903-A903</f>
        <v>-436</v>
      </c>
    </row>
    <row r="904" spans="1:4" x14ac:dyDescent="0.25">
      <c r="A904">
        <v>24227</v>
      </c>
      <c r="B904">
        <v>23786</v>
      </c>
      <c r="C904" t="s">
        <v>30</v>
      </c>
      <c r="D904">
        <f>B904-A904</f>
        <v>-441</v>
      </c>
    </row>
    <row r="905" spans="1:4" x14ac:dyDescent="0.25">
      <c r="A905">
        <v>21499</v>
      </c>
      <c r="B905">
        <v>21057</v>
      </c>
      <c r="C905" t="s">
        <v>1068</v>
      </c>
      <c r="D905">
        <f>B905-A905</f>
        <v>-442</v>
      </c>
    </row>
    <row r="906" spans="1:4" x14ac:dyDescent="0.25">
      <c r="A906">
        <v>17628</v>
      </c>
      <c r="B906">
        <v>17185</v>
      </c>
      <c r="C906" t="s">
        <v>295</v>
      </c>
      <c r="D906">
        <f>B906-A906</f>
        <v>-443</v>
      </c>
    </row>
    <row r="907" spans="1:4" x14ac:dyDescent="0.25">
      <c r="A907">
        <v>9932</v>
      </c>
      <c r="B907">
        <v>9488</v>
      </c>
      <c r="C907" t="s">
        <v>327</v>
      </c>
      <c r="D907">
        <f>B907-A907</f>
        <v>-444</v>
      </c>
    </row>
    <row r="908" spans="1:4" x14ac:dyDescent="0.25">
      <c r="A908">
        <v>21735</v>
      </c>
      <c r="B908">
        <v>21291</v>
      </c>
      <c r="C908" t="s">
        <v>806</v>
      </c>
      <c r="D908">
        <f>B908-A908</f>
        <v>-444</v>
      </c>
    </row>
    <row r="909" spans="1:4" x14ac:dyDescent="0.25">
      <c r="A909">
        <v>11907</v>
      </c>
      <c r="B909">
        <v>11463</v>
      </c>
      <c r="C909" t="s">
        <v>948</v>
      </c>
      <c r="D909">
        <f>B909-A909</f>
        <v>-444</v>
      </c>
    </row>
    <row r="910" spans="1:4" x14ac:dyDescent="0.25">
      <c r="A910">
        <v>19713</v>
      </c>
      <c r="B910">
        <v>19255</v>
      </c>
      <c r="C910" t="s">
        <v>489</v>
      </c>
      <c r="D910">
        <f>B910-A910</f>
        <v>-458</v>
      </c>
    </row>
    <row r="911" spans="1:4" x14ac:dyDescent="0.25">
      <c r="A911">
        <v>25370</v>
      </c>
      <c r="B911">
        <v>24911</v>
      </c>
      <c r="C911" t="s">
        <v>577</v>
      </c>
      <c r="D911">
        <f>B911-A911</f>
        <v>-459</v>
      </c>
    </row>
    <row r="912" spans="1:4" x14ac:dyDescent="0.25">
      <c r="A912">
        <v>23373</v>
      </c>
      <c r="B912">
        <v>22912</v>
      </c>
      <c r="C912" t="s">
        <v>19</v>
      </c>
      <c r="D912">
        <f>B912-A912</f>
        <v>-461</v>
      </c>
    </row>
    <row r="913" spans="1:4" x14ac:dyDescent="0.25">
      <c r="A913">
        <v>33415</v>
      </c>
      <c r="B913">
        <v>32954</v>
      </c>
      <c r="C913" t="s">
        <v>22</v>
      </c>
      <c r="D913">
        <f>B913-A913</f>
        <v>-461</v>
      </c>
    </row>
    <row r="914" spans="1:4" x14ac:dyDescent="0.25">
      <c r="A914">
        <v>57954</v>
      </c>
      <c r="B914">
        <v>57493</v>
      </c>
      <c r="C914" t="s">
        <v>56</v>
      </c>
      <c r="D914">
        <f>B914-A914</f>
        <v>-461</v>
      </c>
    </row>
    <row r="915" spans="1:4" x14ac:dyDescent="0.25">
      <c r="A915">
        <v>47649</v>
      </c>
      <c r="B915">
        <v>47188</v>
      </c>
      <c r="C915" t="s">
        <v>74</v>
      </c>
      <c r="D915">
        <f>B915-A915</f>
        <v>-461</v>
      </c>
    </row>
    <row r="916" spans="1:4" x14ac:dyDescent="0.25">
      <c r="A916">
        <v>40386</v>
      </c>
      <c r="B916">
        <v>39925</v>
      </c>
      <c r="C916" t="s">
        <v>76</v>
      </c>
      <c r="D916">
        <f>B916-A916</f>
        <v>-461</v>
      </c>
    </row>
    <row r="917" spans="1:4" x14ac:dyDescent="0.25">
      <c r="A917">
        <v>51637</v>
      </c>
      <c r="B917">
        <v>51176</v>
      </c>
      <c r="C917" t="s">
        <v>117</v>
      </c>
      <c r="D917">
        <f>B917-A917</f>
        <v>-461</v>
      </c>
    </row>
    <row r="918" spans="1:4" x14ac:dyDescent="0.25">
      <c r="A918">
        <v>34555</v>
      </c>
      <c r="B918">
        <v>34094</v>
      </c>
      <c r="C918" t="s">
        <v>176</v>
      </c>
      <c r="D918">
        <f>B918-A918</f>
        <v>-461</v>
      </c>
    </row>
    <row r="919" spans="1:4" x14ac:dyDescent="0.25">
      <c r="A919">
        <v>32439</v>
      </c>
      <c r="B919">
        <v>31978</v>
      </c>
      <c r="C919" t="s">
        <v>240</v>
      </c>
      <c r="D919">
        <f>B919-A919</f>
        <v>-461</v>
      </c>
    </row>
    <row r="920" spans="1:4" x14ac:dyDescent="0.25">
      <c r="A920">
        <v>38048</v>
      </c>
      <c r="B920">
        <v>37587</v>
      </c>
      <c r="C920" t="s">
        <v>261</v>
      </c>
      <c r="D920">
        <f>B920-A920</f>
        <v>-461</v>
      </c>
    </row>
    <row r="921" spans="1:4" x14ac:dyDescent="0.25">
      <c r="A921">
        <v>52964</v>
      </c>
      <c r="B921">
        <v>52503</v>
      </c>
      <c r="C921" t="s">
        <v>266</v>
      </c>
      <c r="D921">
        <f>B921-A921</f>
        <v>-461</v>
      </c>
    </row>
    <row r="922" spans="1:4" x14ac:dyDescent="0.25">
      <c r="A922">
        <v>39320</v>
      </c>
      <c r="B922">
        <v>38859</v>
      </c>
      <c r="C922" t="s">
        <v>274</v>
      </c>
      <c r="D922">
        <f>B922-A922</f>
        <v>-461</v>
      </c>
    </row>
    <row r="923" spans="1:4" x14ac:dyDescent="0.25">
      <c r="A923">
        <v>32544</v>
      </c>
      <c r="B923">
        <v>32083</v>
      </c>
      <c r="C923" t="s">
        <v>283</v>
      </c>
      <c r="D923">
        <f>B923-A923</f>
        <v>-461</v>
      </c>
    </row>
    <row r="924" spans="1:4" x14ac:dyDescent="0.25">
      <c r="A924">
        <v>52317</v>
      </c>
      <c r="B924">
        <v>51856</v>
      </c>
      <c r="C924" t="s">
        <v>296</v>
      </c>
      <c r="D924">
        <f>B924-A924</f>
        <v>-461</v>
      </c>
    </row>
    <row r="925" spans="1:4" x14ac:dyDescent="0.25">
      <c r="A925">
        <v>66328</v>
      </c>
      <c r="B925">
        <v>65867</v>
      </c>
      <c r="C925" t="s">
        <v>299</v>
      </c>
      <c r="D925">
        <f>B925-A925</f>
        <v>-461</v>
      </c>
    </row>
    <row r="926" spans="1:4" x14ac:dyDescent="0.25">
      <c r="A926">
        <v>43365</v>
      </c>
      <c r="B926">
        <v>42904</v>
      </c>
      <c r="C926" t="s">
        <v>300</v>
      </c>
      <c r="D926">
        <f>B926-A926</f>
        <v>-461</v>
      </c>
    </row>
    <row r="927" spans="1:4" x14ac:dyDescent="0.25">
      <c r="A927">
        <v>11767</v>
      </c>
      <c r="B927">
        <v>11306</v>
      </c>
      <c r="C927" t="s">
        <v>313</v>
      </c>
      <c r="D927">
        <f>B927-A927</f>
        <v>-461</v>
      </c>
    </row>
    <row r="928" spans="1:4" x14ac:dyDescent="0.25">
      <c r="A928">
        <v>53603</v>
      </c>
      <c r="B928">
        <v>53142</v>
      </c>
      <c r="C928" t="s">
        <v>317</v>
      </c>
      <c r="D928">
        <f>B928-A928</f>
        <v>-461</v>
      </c>
    </row>
    <row r="929" spans="1:4" x14ac:dyDescent="0.25">
      <c r="A929">
        <v>47234</v>
      </c>
      <c r="B929">
        <v>46773</v>
      </c>
      <c r="C929" t="s">
        <v>328</v>
      </c>
      <c r="D929">
        <f>B929-A929</f>
        <v>-461</v>
      </c>
    </row>
    <row r="930" spans="1:4" x14ac:dyDescent="0.25">
      <c r="A930">
        <v>43890</v>
      </c>
      <c r="B930">
        <v>43429</v>
      </c>
      <c r="C930" t="s">
        <v>335</v>
      </c>
      <c r="D930">
        <f>B930-A930</f>
        <v>-461</v>
      </c>
    </row>
    <row r="931" spans="1:4" x14ac:dyDescent="0.25">
      <c r="A931">
        <v>41772</v>
      </c>
      <c r="B931">
        <v>41311</v>
      </c>
      <c r="C931" t="s">
        <v>373</v>
      </c>
      <c r="D931">
        <f>B931-A931</f>
        <v>-461</v>
      </c>
    </row>
    <row r="932" spans="1:4" x14ac:dyDescent="0.25">
      <c r="A932">
        <v>36528</v>
      </c>
      <c r="B932">
        <v>36067</v>
      </c>
      <c r="C932" t="s">
        <v>446</v>
      </c>
      <c r="D932">
        <f>B932-A932</f>
        <v>-461</v>
      </c>
    </row>
    <row r="933" spans="1:4" x14ac:dyDescent="0.25">
      <c r="A933">
        <v>54724</v>
      </c>
      <c r="B933">
        <v>54263</v>
      </c>
      <c r="C933" t="s">
        <v>466</v>
      </c>
      <c r="D933">
        <f>B933-A933</f>
        <v>-461</v>
      </c>
    </row>
    <row r="934" spans="1:4" x14ac:dyDescent="0.25">
      <c r="A934">
        <v>30710</v>
      </c>
      <c r="B934">
        <v>30249</v>
      </c>
      <c r="C934" t="s">
        <v>469</v>
      </c>
      <c r="D934">
        <f>B934-A934</f>
        <v>-461</v>
      </c>
    </row>
    <row r="935" spans="1:4" x14ac:dyDescent="0.25">
      <c r="A935">
        <v>24614</v>
      </c>
      <c r="B935">
        <v>24153</v>
      </c>
      <c r="C935" t="s">
        <v>470</v>
      </c>
      <c r="D935">
        <f>B935-A935</f>
        <v>-461</v>
      </c>
    </row>
    <row r="936" spans="1:4" x14ac:dyDescent="0.25">
      <c r="A936">
        <v>22693</v>
      </c>
      <c r="B936">
        <v>22232</v>
      </c>
      <c r="C936" t="s">
        <v>471</v>
      </c>
      <c r="D936">
        <f>B936-A936</f>
        <v>-461</v>
      </c>
    </row>
    <row r="937" spans="1:4" x14ac:dyDescent="0.25">
      <c r="A937">
        <v>42494</v>
      </c>
      <c r="B937">
        <v>42033</v>
      </c>
      <c r="C937" t="s">
        <v>476</v>
      </c>
      <c r="D937">
        <f>B937-A937</f>
        <v>-461</v>
      </c>
    </row>
    <row r="938" spans="1:4" x14ac:dyDescent="0.25">
      <c r="A938">
        <v>37449</v>
      </c>
      <c r="B938">
        <v>36988</v>
      </c>
      <c r="C938" t="s">
        <v>482</v>
      </c>
      <c r="D938">
        <f>B938-A938</f>
        <v>-461</v>
      </c>
    </row>
    <row r="939" spans="1:4" x14ac:dyDescent="0.25">
      <c r="A939">
        <v>55249</v>
      </c>
      <c r="B939">
        <v>54788</v>
      </c>
      <c r="C939" t="s">
        <v>491</v>
      </c>
      <c r="D939">
        <f>B939-A939</f>
        <v>-461</v>
      </c>
    </row>
    <row r="940" spans="1:4" x14ac:dyDescent="0.25">
      <c r="A940">
        <v>82629</v>
      </c>
      <c r="B940">
        <v>82168</v>
      </c>
      <c r="C940" t="s">
        <v>494</v>
      </c>
      <c r="D940">
        <f>B940-A940</f>
        <v>-461</v>
      </c>
    </row>
    <row r="941" spans="1:4" x14ac:dyDescent="0.25">
      <c r="A941">
        <v>21943</v>
      </c>
      <c r="B941">
        <v>21482</v>
      </c>
      <c r="C941" t="s">
        <v>496</v>
      </c>
      <c r="D941">
        <f>B941-A941</f>
        <v>-461</v>
      </c>
    </row>
    <row r="942" spans="1:4" x14ac:dyDescent="0.25">
      <c r="A942">
        <v>78236</v>
      </c>
      <c r="B942">
        <v>77775</v>
      </c>
      <c r="C942" t="s">
        <v>498</v>
      </c>
      <c r="D942">
        <f>B942-A942</f>
        <v>-461</v>
      </c>
    </row>
    <row r="943" spans="1:4" x14ac:dyDescent="0.25">
      <c r="A943">
        <v>28897</v>
      </c>
      <c r="B943">
        <v>28436</v>
      </c>
      <c r="C943" t="s">
        <v>499</v>
      </c>
      <c r="D943">
        <f>B943-A943</f>
        <v>-461</v>
      </c>
    </row>
    <row r="944" spans="1:4" x14ac:dyDescent="0.25">
      <c r="A944">
        <v>67917</v>
      </c>
      <c r="B944">
        <v>67456</v>
      </c>
      <c r="C944" t="s">
        <v>509</v>
      </c>
      <c r="D944">
        <f>B944-A944</f>
        <v>-461</v>
      </c>
    </row>
    <row r="945" spans="1:4" x14ac:dyDescent="0.25">
      <c r="A945">
        <v>40474</v>
      </c>
      <c r="B945">
        <v>40013</v>
      </c>
      <c r="C945" t="s">
        <v>512</v>
      </c>
      <c r="D945">
        <f>B945-A945</f>
        <v>-461</v>
      </c>
    </row>
    <row r="946" spans="1:4" x14ac:dyDescent="0.25">
      <c r="A946">
        <v>29969</v>
      </c>
      <c r="B946">
        <v>29508</v>
      </c>
      <c r="C946" t="s">
        <v>518</v>
      </c>
      <c r="D946">
        <f>B946-A946</f>
        <v>-461</v>
      </c>
    </row>
    <row r="947" spans="1:4" x14ac:dyDescent="0.25">
      <c r="A947">
        <v>53049</v>
      </c>
      <c r="B947">
        <v>52588</v>
      </c>
      <c r="C947" t="s">
        <v>519</v>
      </c>
      <c r="D947">
        <f>B947-A947</f>
        <v>-461</v>
      </c>
    </row>
    <row r="948" spans="1:4" x14ac:dyDescent="0.25">
      <c r="A948">
        <v>112430</v>
      </c>
      <c r="B948">
        <v>111969</v>
      </c>
      <c r="C948" t="s">
        <v>527</v>
      </c>
      <c r="D948">
        <f>B948-A948</f>
        <v>-461</v>
      </c>
    </row>
    <row r="949" spans="1:4" x14ac:dyDescent="0.25">
      <c r="A949">
        <v>68165</v>
      </c>
      <c r="B949">
        <v>67704</v>
      </c>
      <c r="C949" t="s">
        <v>534</v>
      </c>
      <c r="D949">
        <f>B949-A949</f>
        <v>-461</v>
      </c>
    </row>
    <row r="950" spans="1:4" x14ac:dyDescent="0.25">
      <c r="A950">
        <v>58186</v>
      </c>
      <c r="B950">
        <v>57725</v>
      </c>
      <c r="C950" t="s">
        <v>537</v>
      </c>
      <c r="D950">
        <f>B950-A950</f>
        <v>-461</v>
      </c>
    </row>
    <row r="951" spans="1:4" x14ac:dyDescent="0.25">
      <c r="A951">
        <v>76748</v>
      </c>
      <c r="B951">
        <v>76287</v>
      </c>
      <c r="C951" t="s">
        <v>548</v>
      </c>
      <c r="D951">
        <f>B951-A951</f>
        <v>-461</v>
      </c>
    </row>
    <row r="952" spans="1:4" x14ac:dyDescent="0.25">
      <c r="A952">
        <v>74808</v>
      </c>
      <c r="B952">
        <v>74347</v>
      </c>
      <c r="C952" t="s">
        <v>551</v>
      </c>
      <c r="D952">
        <f>B952-A952</f>
        <v>-461</v>
      </c>
    </row>
    <row r="953" spans="1:4" x14ac:dyDescent="0.25">
      <c r="A953">
        <v>71157</v>
      </c>
      <c r="B953">
        <v>70696</v>
      </c>
      <c r="C953" t="s">
        <v>564</v>
      </c>
      <c r="D953">
        <f>B953-A953</f>
        <v>-461</v>
      </c>
    </row>
    <row r="954" spans="1:4" x14ac:dyDescent="0.25">
      <c r="A954">
        <v>54022</v>
      </c>
      <c r="B954">
        <v>53561</v>
      </c>
      <c r="C954" t="s">
        <v>567</v>
      </c>
      <c r="D954">
        <f>B954-A954</f>
        <v>-461</v>
      </c>
    </row>
    <row r="955" spans="1:4" x14ac:dyDescent="0.25">
      <c r="A955">
        <v>33665</v>
      </c>
      <c r="B955">
        <v>33204</v>
      </c>
      <c r="C955" t="s">
        <v>594</v>
      </c>
      <c r="D955">
        <f>B955-A955</f>
        <v>-461</v>
      </c>
    </row>
    <row r="956" spans="1:4" x14ac:dyDescent="0.25">
      <c r="A956">
        <v>42038</v>
      </c>
      <c r="B956">
        <v>41577</v>
      </c>
      <c r="C956" t="s">
        <v>595</v>
      </c>
      <c r="D956">
        <f>B956-A956</f>
        <v>-461</v>
      </c>
    </row>
    <row r="957" spans="1:4" x14ac:dyDescent="0.25">
      <c r="A957">
        <v>31300</v>
      </c>
      <c r="B957">
        <v>30839</v>
      </c>
      <c r="C957" t="s">
        <v>601</v>
      </c>
      <c r="D957">
        <f>B957-A957</f>
        <v>-461</v>
      </c>
    </row>
    <row r="958" spans="1:4" x14ac:dyDescent="0.25">
      <c r="A958">
        <v>51090</v>
      </c>
      <c r="B958">
        <v>50629</v>
      </c>
      <c r="C958" t="s">
        <v>609</v>
      </c>
      <c r="D958">
        <f>B958-A958</f>
        <v>-461</v>
      </c>
    </row>
    <row r="959" spans="1:4" x14ac:dyDescent="0.25">
      <c r="A959">
        <v>87668</v>
      </c>
      <c r="B959">
        <v>87207</v>
      </c>
      <c r="C959" t="s">
        <v>610</v>
      </c>
      <c r="D959">
        <f>B959-A959</f>
        <v>-461</v>
      </c>
    </row>
    <row r="960" spans="1:4" x14ac:dyDescent="0.25">
      <c r="A960">
        <v>46128</v>
      </c>
      <c r="B960">
        <v>45667</v>
      </c>
      <c r="C960" t="s">
        <v>625</v>
      </c>
      <c r="D960">
        <f>B960-A960</f>
        <v>-461</v>
      </c>
    </row>
    <row r="961" spans="1:4" x14ac:dyDescent="0.25">
      <c r="A961">
        <v>44436</v>
      </c>
      <c r="B961">
        <v>43975</v>
      </c>
      <c r="C961" t="s">
        <v>627</v>
      </c>
      <c r="D961">
        <f>B961-A961</f>
        <v>-461</v>
      </c>
    </row>
    <row r="962" spans="1:4" x14ac:dyDescent="0.25">
      <c r="A962">
        <v>40016</v>
      </c>
      <c r="B962">
        <v>39555</v>
      </c>
      <c r="C962" t="s">
        <v>629</v>
      </c>
      <c r="D962">
        <f>B962-A962</f>
        <v>-461</v>
      </c>
    </row>
    <row r="963" spans="1:4" x14ac:dyDescent="0.25">
      <c r="A963">
        <v>63566</v>
      </c>
      <c r="B963">
        <v>63105</v>
      </c>
      <c r="C963" t="s">
        <v>644</v>
      </c>
      <c r="D963">
        <f>B963-A963</f>
        <v>-461</v>
      </c>
    </row>
    <row r="964" spans="1:4" x14ac:dyDescent="0.25">
      <c r="A964">
        <v>69526</v>
      </c>
      <c r="B964">
        <v>69065</v>
      </c>
      <c r="C964" t="s">
        <v>647</v>
      </c>
      <c r="D964">
        <f>B964-A964</f>
        <v>-461</v>
      </c>
    </row>
    <row r="965" spans="1:4" x14ac:dyDescent="0.25">
      <c r="A965">
        <v>31926</v>
      </c>
      <c r="B965">
        <v>31465</v>
      </c>
      <c r="C965" t="s">
        <v>649</v>
      </c>
      <c r="D965">
        <f>B965-A965</f>
        <v>-461</v>
      </c>
    </row>
    <row r="966" spans="1:4" x14ac:dyDescent="0.25">
      <c r="A966">
        <v>29525</v>
      </c>
      <c r="B966">
        <v>29064</v>
      </c>
      <c r="C966" t="s">
        <v>658</v>
      </c>
      <c r="D966">
        <f>B966-A966</f>
        <v>-461</v>
      </c>
    </row>
    <row r="967" spans="1:4" x14ac:dyDescent="0.25">
      <c r="A967">
        <v>1419882</v>
      </c>
      <c r="B967">
        <v>1419421</v>
      </c>
      <c r="C967" t="s">
        <v>669</v>
      </c>
      <c r="D967">
        <f>B967-A967</f>
        <v>-461</v>
      </c>
    </row>
    <row r="968" spans="1:4" x14ac:dyDescent="0.25">
      <c r="A968">
        <v>49127</v>
      </c>
      <c r="B968">
        <v>48666</v>
      </c>
      <c r="C968" t="s">
        <v>679</v>
      </c>
      <c r="D968">
        <f>B968-A968</f>
        <v>-461</v>
      </c>
    </row>
    <row r="969" spans="1:4" x14ac:dyDescent="0.25">
      <c r="A969">
        <v>79081</v>
      </c>
      <c r="B969">
        <v>78620</v>
      </c>
      <c r="C969" t="s">
        <v>680</v>
      </c>
      <c r="D969">
        <f>B969-A969</f>
        <v>-461</v>
      </c>
    </row>
    <row r="970" spans="1:4" x14ac:dyDescent="0.25">
      <c r="A970">
        <v>135065</v>
      </c>
      <c r="B970">
        <v>134604</v>
      </c>
      <c r="C970" t="s">
        <v>684</v>
      </c>
      <c r="D970">
        <f>B970-A970</f>
        <v>-461</v>
      </c>
    </row>
    <row r="971" spans="1:4" x14ac:dyDescent="0.25">
      <c r="A971">
        <v>35016</v>
      </c>
      <c r="B971">
        <v>34555</v>
      </c>
      <c r="C971" t="s">
        <v>685</v>
      </c>
      <c r="D971">
        <f>B971-A971</f>
        <v>-461</v>
      </c>
    </row>
    <row r="972" spans="1:4" x14ac:dyDescent="0.25">
      <c r="A972">
        <v>37084</v>
      </c>
      <c r="B972">
        <v>36623</v>
      </c>
      <c r="C972" t="s">
        <v>692</v>
      </c>
      <c r="D972">
        <f>B972-A972</f>
        <v>-461</v>
      </c>
    </row>
    <row r="973" spans="1:4" x14ac:dyDescent="0.25">
      <c r="A973">
        <v>52662</v>
      </c>
      <c r="B973">
        <v>52201</v>
      </c>
      <c r="C973" t="s">
        <v>699</v>
      </c>
      <c r="D973">
        <f>B973-A973</f>
        <v>-461</v>
      </c>
    </row>
    <row r="974" spans="1:4" x14ac:dyDescent="0.25">
      <c r="A974">
        <v>37549</v>
      </c>
      <c r="B974">
        <v>37088</v>
      </c>
      <c r="C974" t="s">
        <v>700</v>
      </c>
      <c r="D974">
        <f>B974-A974</f>
        <v>-461</v>
      </c>
    </row>
    <row r="975" spans="1:4" x14ac:dyDescent="0.25">
      <c r="A975">
        <v>44782</v>
      </c>
      <c r="B975">
        <v>44321</v>
      </c>
      <c r="C975" t="s">
        <v>702</v>
      </c>
      <c r="D975">
        <f>B975-A975</f>
        <v>-461</v>
      </c>
    </row>
    <row r="976" spans="1:4" x14ac:dyDescent="0.25">
      <c r="A976">
        <v>110023</v>
      </c>
      <c r="B976">
        <v>109562</v>
      </c>
      <c r="C976" t="s">
        <v>706</v>
      </c>
      <c r="D976">
        <f>B976-A976</f>
        <v>-461</v>
      </c>
    </row>
    <row r="977" spans="1:4" x14ac:dyDescent="0.25">
      <c r="A977">
        <v>39961</v>
      </c>
      <c r="B977">
        <v>39500</v>
      </c>
      <c r="C977" t="s">
        <v>707</v>
      </c>
      <c r="D977">
        <f>B977-A977</f>
        <v>-461</v>
      </c>
    </row>
    <row r="978" spans="1:4" x14ac:dyDescent="0.25">
      <c r="A978">
        <v>31607</v>
      </c>
      <c r="B978">
        <v>31146</v>
      </c>
      <c r="C978" t="s">
        <v>712</v>
      </c>
      <c r="D978">
        <f>B978-A978</f>
        <v>-461</v>
      </c>
    </row>
    <row r="979" spans="1:4" x14ac:dyDescent="0.25">
      <c r="A979">
        <v>34208</v>
      </c>
      <c r="B979">
        <v>33747</v>
      </c>
      <c r="C979" t="s">
        <v>713</v>
      </c>
      <c r="D979">
        <f>B979-A979</f>
        <v>-461</v>
      </c>
    </row>
    <row r="980" spans="1:4" x14ac:dyDescent="0.25">
      <c r="A980">
        <v>78676</v>
      </c>
      <c r="B980">
        <v>78215</v>
      </c>
      <c r="C980" t="s">
        <v>716</v>
      </c>
      <c r="D980">
        <f>B980-A980</f>
        <v>-461</v>
      </c>
    </row>
    <row r="981" spans="1:4" x14ac:dyDescent="0.25">
      <c r="A981">
        <v>65414</v>
      </c>
      <c r="B981">
        <v>64953</v>
      </c>
      <c r="C981" t="s">
        <v>719</v>
      </c>
      <c r="D981">
        <f>B981-A981</f>
        <v>-461</v>
      </c>
    </row>
    <row r="982" spans="1:4" x14ac:dyDescent="0.25">
      <c r="A982">
        <v>42966</v>
      </c>
      <c r="B982">
        <v>42505</v>
      </c>
      <c r="C982" t="s">
        <v>721</v>
      </c>
      <c r="D982">
        <f>B982-A982</f>
        <v>-461</v>
      </c>
    </row>
    <row r="983" spans="1:4" x14ac:dyDescent="0.25">
      <c r="A983">
        <v>32705</v>
      </c>
      <c r="B983">
        <v>32244</v>
      </c>
      <c r="C983" t="s">
        <v>728</v>
      </c>
      <c r="D983">
        <f>B983-A983</f>
        <v>-461</v>
      </c>
    </row>
    <row r="984" spans="1:4" x14ac:dyDescent="0.25">
      <c r="A984">
        <v>49278</v>
      </c>
      <c r="B984">
        <v>48817</v>
      </c>
      <c r="C984" t="s">
        <v>733</v>
      </c>
      <c r="D984">
        <f>B984-A984</f>
        <v>-461</v>
      </c>
    </row>
    <row r="985" spans="1:4" x14ac:dyDescent="0.25">
      <c r="A985">
        <v>61727</v>
      </c>
      <c r="B985">
        <v>61266</v>
      </c>
      <c r="C985" t="s">
        <v>736</v>
      </c>
      <c r="D985">
        <f>B985-A985</f>
        <v>-461</v>
      </c>
    </row>
    <row r="986" spans="1:4" x14ac:dyDescent="0.25">
      <c r="A986">
        <v>79535</v>
      </c>
      <c r="B986">
        <v>79074</v>
      </c>
      <c r="C986" t="s">
        <v>741</v>
      </c>
      <c r="D986">
        <f>B986-A986</f>
        <v>-461</v>
      </c>
    </row>
    <row r="987" spans="1:4" x14ac:dyDescent="0.25">
      <c r="A987">
        <v>64261</v>
      </c>
      <c r="B987">
        <v>63800</v>
      </c>
      <c r="C987" t="s">
        <v>744</v>
      </c>
      <c r="D987">
        <f>B987-A987</f>
        <v>-461</v>
      </c>
    </row>
    <row r="988" spans="1:4" x14ac:dyDescent="0.25">
      <c r="A988">
        <v>60526</v>
      </c>
      <c r="B988">
        <v>60065</v>
      </c>
      <c r="C988" t="s">
        <v>746</v>
      </c>
      <c r="D988">
        <f>B988-A988</f>
        <v>-461</v>
      </c>
    </row>
    <row r="989" spans="1:4" x14ac:dyDescent="0.25">
      <c r="A989">
        <v>88406</v>
      </c>
      <c r="B989">
        <v>87945</v>
      </c>
      <c r="C989" t="s">
        <v>755</v>
      </c>
      <c r="D989">
        <f>B989-A989</f>
        <v>-461</v>
      </c>
    </row>
    <row r="990" spans="1:4" x14ac:dyDescent="0.25">
      <c r="A990">
        <v>59708</v>
      </c>
      <c r="B990">
        <v>59247</v>
      </c>
      <c r="C990" t="s">
        <v>756</v>
      </c>
      <c r="D990">
        <f>B990-A990</f>
        <v>-461</v>
      </c>
    </row>
    <row r="991" spans="1:4" x14ac:dyDescent="0.25">
      <c r="A991">
        <v>37753</v>
      </c>
      <c r="B991">
        <v>37292</v>
      </c>
      <c r="C991" t="s">
        <v>758</v>
      </c>
      <c r="D991">
        <f>B991-A991</f>
        <v>-461</v>
      </c>
    </row>
    <row r="992" spans="1:4" x14ac:dyDescent="0.25">
      <c r="A992">
        <v>41489</v>
      </c>
      <c r="B992">
        <v>41028</v>
      </c>
      <c r="C992" t="s">
        <v>759</v>
      </c>
      <c r="D992">
        <f>B992-A992</f>
        <v>-461</v>
      </c>
    </row>
    <row r="993" spans="1:4" x14ac:dyDescent="0.25">
      <c r="A993">
        <v>19228</v>
      </c>
      <c r="B993">
        <v>18767</v>
      </c>
      <c r="C993" t="s">
        <v>767</v>
      </c>
      <c r="D993">
        <f>B993-A993</f>
        <v>-461</v>
      </c>
    </row>
    <row r="994" spans="1:4" x14ac:dyDescent="0.25">
      <c r="A994">
        <v>71550</v>
      </c>
      <c r="B994">
        <v>71089</v>
      </c>
      <c r="C994" t="s">
        <v>771</v>
      </c>
      <c r="D994">
        <f>B994-A994</f>
        <v>-461</v>
      </c>
    </row>
    <row r="995" spans="1:4" x14ac:dyDescent="0.25">
      <c r="A995">
        <v>46174</v>
      </c>
      <c r="B995">
        <v>45713</v>
      </c>
      <c r="C995" t="s">
        <v>774</v>
      </c>
      <c r="D995">
        <f>B995-A995</f>
        <v>-461</v>
      </c>
    </row>
    <row r="996" spans="1:4" x14ac:dyDescent="0.25">
      <c r="A996">
        <v>25817</v>
      </c>
      <c r="B996">
        <v>25356</v>
      </c>
      <c r="C996" t="s">
        <v>776</v>
      </c>
      <c r="D996">
        <f>B996-A996</f>
        <v>-461</v>
      </c>
    </row>
    <row r="997" spans="1:4" x14ac:dyDescent="0.25">
      <c r="A997">
        <v>138431</v>
      </c>
      <c r="B997">
        <v>137970</v>
      </c>
      <c r="C997" t="s">
        <v>780</v>
      </c>
      <c r="D997">
        <f>B997-A997</f>
        <v>-461</v>
      </c>
    </row>
    <row r="998" spans="1:4" x14ac:dyDescent="0.25">
      <c r="A998">
        <v>28375</v>
      </c>
      <c r="B998">
        <v>27914</v>
      </c>
      <c r="C998" t="s">
        <v>784</v>
      </c>
      <c r="D998">
        <f>B998-A998</f>
        <v>-461</v>
      </c>
    </row>
    <row r="999" spans="1:4" x14ac:dyDescent="0.25">
      <c r="A999">
        <v>57487</v>
      </c>
      <c r="B999">
        <v>57026</v>
      </c>
      <c r="C999" t="s">
        <v>796</v>
      </c>
      <c r="D999">
        <f>B999-A999</f>
        <v>-461</v>
      </c>
    </row>
    <row r="1000" spans="1:4" x14ac:dyDescent="0.25">
      <c r="A1000">
        <v>36414</v>
      </c>
      <c r="B1000">
        <v>35953</v>
      </c>
      <c r="C1000" t="s">
        <v>798</v>
      </c>
      <c r="D1000">
        <f>B1000-A1000</f>
        <v>-461</v>
      </c>
    </row>
    <row r="1001" spans="1:4" x14ac:dyDescent="0.25">
      <c r="A1001">
        <v>17176</v>
      </c>
      <c r="B1001">
        <v>16715</v>
      </c>
      <c r="C1001" t="s">
        <v>803</v>
      </c>
      <c r="D1001">
        <f>B1001-A1001</f>
        <v>-461</v>
      </c>
    </row>
    <row r="1002" spans="1:4" x14ac:dyDescent="0.25">
      <c r="A1002">
        <v>54552</v>
      </c>
      <c r="B1002">
        <v>54091</v>
      </c>
      <c r="C1002" t="s">
        <v>810</v>
      </c>
      <c r="D1002">
        <f>B1002-A1002</f>
        <v>-461</v>
      </c>
    </row>
    <row r="1003" spans="1:4" x14ac:dyDescent="0.25">
      <c r="A1003">
        <v>36720</v>
      </c>
      <c r="B1003">
        <v>36259</v>
      </c>
      <c r="C1003" t="s">
        <v>811</v>
      </c>
      <c r="D1003">
        <f>B1003-A1003</f>
        <v>-461</v>
      </c>
    </row>
    <row r="1004" spans="1:4" x14ac:dyDescent="0.25">
      <c r="A1004">
        <v>27754</v>
      </c>
      <c r="B1004">
        <v>27293</v>
      </c>
      <c r="C1004" t="s">
        <v>813</v>
      </c>
      <c r="D1004">
        <f>B1004-A1004</f>
        <v>-461</v>
      </c>
    </row>
    <row r="1005" spans="1:4" x14ac:dyDescent="0.25">
      <c r="A1005">
        <v>45945</v>
      </c>
      <c r="B1005">
        <v>45484</v>
      </c>
      <c r="C1005" t="s">
        <v>815</v>
      </c>
      <c r="D1005">
        <f>B1005-A1005</f>
        <v>-461</v>
      </c>
    </row>
    <row r="1006" spans="1:4" x14ac:dyDescent="0.25">
      <c r="A1006">
        <v>49603</v>
      </c>
      <c r="B1006">
        <v>49142</v>
      </c>
      <c r="C1006" t="s">
        <v>817</v>
      </c>
      <c r="D1006">
        <f>B1006-A1006</f>
        <v>-461</v>
      </c>
    </row>
    <row r="1007" spans="1:4" x14ac:dyDescent="0.25">
      <c r="A1007">
        <v>24935</v>
      </c>
      <c r="B1007">
        <v>24474</v>
      </c>
      <c r="C1007" t="s">
        <v>820</v>
      </c>
      <c r="D1007">
        <f>B1007-A1007</f>
        <v>-461</v>
      </c>
    </row>
    <row r="1008" spans="1:4" x14ac:dyDescent="0.25">
      <c r="A1008">
        <v>161953</v>
      </c>
      <c r="B1008">
        <v>161492</v>
      </c>
      <c r="C1008" t="s">
        <v>824</v>
      </c>
      <c r="D1008">
        <f>B1008-A1008</f>
        <v>-461</v>
      </c>
    </row>
    <row r="1009" spans="1:4" x14ac:dyDescent="0.25">
      <c r="A1009">
        <v>29144</v>
      </c>
      <c r="B1009">
        <v>28683</v>
      </c>
      <c r="C1009" t="s">
        <v>827</v>
      </c>
      <c r="D1009">
        <f>B1009-A1009</f>
        <v>-461</v>
      </c>
    </row>
    <row r="1010" spans="1:4" x14ac:dyDescent="0.25">
      <c r="A1010">
        <v>41698</v>
      </c>
      <c r="B1010">
        <v>41237</v>
      </c>
      <c r="C1010" t="s">
        <v>837</v>
      </c>
      <c r="D1010">
        <f>B1010-A1010</f>
        <v>-461</v>
      </c>
    </row>
    <row r="1011" spans="1:4" x14ac:dyDescent="0.25">
      <c r="A1011">
        <v>44465</v>
      </c>
      <c r="B1011">
        <v>44004</v>
      </c>
      <c r="C1011" t="s">
        <v>845</v>
      </c>
      <c r="D1011">
        <f>B1011-A1011</f>
        <v>-461</v>
      </c>
    </row>
    <row r="1012" spans="1:4" x14ac:dyDescent="0.25">
      <c r="A1012">
        <v>36974</v>
      </c>
      <c r="B1012">
        <v>36513</v>
      </c>
      <c r="C1012" t="s">
        <v>846</v>
      </c>
      <c r="D1012">
        <f>B1012-A1012</f>
        <v>-461</v>
      </c>
    </row>
    <row r="1013" spans="1:4" x14ac:dyDescent="0.25">
      <c r="A1013">
        <v>48165</v>
      </c>
      <c r="B1013">
        <v>47704</v>
      </c>
      <c r="C1013" t="s">
        <v>847</v>
      </c>
      <c r="D1013">
        <f>B1013-A1013</f>
        <v>-461</v>
      </c>
    </row>
    <row r="1014" spans="1:4" x14ac:dyDescent="0.25">
      <c r="A1014">
        <v>45795</v>
      </c>
      <c r="B1014">
        <v>45334</v>
      </c>
      <c r="C1014" t="s">
        <v>848</v>
      </c>
      <c r="D1014">
        <f>B1014-A1014</f>
        <v>-461</v>
      </c>
    </row>
    <row r="1015" spans="1:4" x14ac:dyDescent="0.25">
      <c r="A1015">
        <v>43825</v>
      </c>
      <c r="B1015">
        <v>43364</v>
      </c>
      <c r="C1015" t="s">
        <v>850</v>
      </c>
      <c r="D1015">
        <f>B1015-A1015</f>
        <v>-461</v>
      </c>
    </row>
    <row r="1016" spans="1:4" x14ac:dyDescent="0.25">
      <c r="A1016">
        <v>33818</v>
      </c>
      <c r="B1016">
        <v>33357</v>
      </c>
      <c r="C1016" t="s">
        <v>852</v>
      </c>
      <c r="D1016">
        <f>B1016-A1016</f>
        <v>-461</v>
      </c>
    </row>
    <row r="1017" spans="1:4" x14ac:dyDescent="0.25">
      <c r="A1017">
        <v>107817</v>
      </c>
      <c r="B1017">
        <v>107356</v>
      </c>
      <c r="C1017" t="s">
        <v>853</v>
      </c>
      <c r="D1017">
        <f>B1017-A1017</f>
        <v>-461</v>
      </c>
    </row>
    <row r="1018" spans="1:4" x14ac:dyDescent="0.25">
      <c r="A1018">
        <v>44792</v>
      </c>
      <c r="B1018">
        <v>44331</v>
      </c>
      <c r="C1018" t="s">
        <v>857</v>
      </c>
      <c r="D1018">
        <f>B1018-A1018</f>
        <v>-461</v>
      </c>
    </row>
    <row r="1019" spans="1:4" x14ac:dyDescent="0.25">
      <c r="A1019">
        <v>66904</v>
      </c>
      <c r="B1019">
        <v>66443</v>
      </c>
      <c r="C1019" t="s">
        <v>858</v>
      </c>
      <c r="D1019">
        <f>B1019-A1019</f>
        <v>-461</v>
      </c>
    </row>
    <row r="1020" spans="1:4" x14ac:dyDescent="0.25">
      <c r="A1020">
        <v>62202</v>
      </c>
      <c r="B1020">
        <v>61741</v>
      </c>
      <c r="C1020" t="s">
        <v>859</v>
      </c>
      <c r="D1020">
        <f>B1020-A1020</f>
        <v>-461</v>
      </c>
    </row>
    <row r="1021" spans="1:4" x14ac:dyDescent="0.25">
      <c r="A1021">
        <v>35047</v>
      </c>
      <c r="B1021">
        <v>34586</v>
      </c>
      <c r="C1021" t="s">
        <v>860</v>
      </c>
      <c r="D1021">
        <f>B1021-A1021</f>
        <v>-461</v>
      </c>
    </row>
    <row r="1022" spans="1:4" x14ac:dyDescent="0.25">
      <c r="A1022">
        <v>99010</v>
      </c>
      <c r="B1022">
        <v>98549</v>
      </c>
      <c r="C1022" t="s">
        <v>861</v>
      </c>
      <c r="D1022">
        <f>B1022-A1022</f>
        <v>-461</v>
      </c>
    </row>
    <row r="1023" spans="1:4" x14ac:dyDescent="0.25">
      <c r="A1023">
        <v>91070</v>
      </c>
      <c r="B1023">
        <v>90609</v>
      </c>
      <c r="C1023" t="s">
        <v>862</v>
      </c>
      <c r="D1023">
        <f>B1023-A1023</f>
        <v>-461</v>
      </c>
    </row>
    <row r="1024" spans="1:4" x14ac:dyDescent="0.25">
      <c r="A1024">
        <v>71286</v>
      </c>
      <c r="B1024">
        <v>70825</v>
      </c>
      <c r="C1024" t="s">
        <v>863</v>
      </c>
      <c r="D1024">
        <f>B1024-A1024</f>
        <v>-461</v>
      </c>
    </row>
    <row r="1025" spans="1:4" x14ac:dyDescent="0.25">
      <c r="A1025">
        <v>84658</v>
      </c>
      <c r="B1025">
        <v>84197</v>
      </c>
      <c r="C1025" t="s">
        <v>866</v>
      </c>
      <c r="D1025">
        <f>B1025-A1025</f>
        <v>-461</v>
      </c>
    </row>
    <row r="1026" spans="1:4" x14ac:dyDescent="0.25">
      <c r="A1026">
        <v>94575</v>
      </c>
      <c r="B1026">
        <v>94114</v>
      </c>
      <c r="C1026" t="s">
        <v>872</v>
      </c>
      <c r="D1026">
        <f>B1026-A1026</f>
        <v>-461</v>
      </c>
    </row>
    <row r="1027" spans="1:4" x14ac:dyDescent="0.25">
      <c r="A1027">
        <v>42333</v>
      </c>
      <c r="B1027">
        <v>41872</v>
      </c>
      <c r="C1027" t="s">
        <v>873</v>
      </c>
      <c r="D1027">
        <f>B1027-A1027</f>
        <v>-461</v>
      </c>
    </row>
    <row r="1028" spans="1:4" x14ac:dyDescent="0.25">
      <c r="A1028">
        <v>35541</v>
      </c>
      <c r="B1028">
        <v>35080</v>
      </c>
      <c r="C1028" t="s">
        <v>874</v>
      </c>
      <c r="D1028">
        <f>B1028-A1028</f>
        <v>-461</v>
      </c>
    </row>
    <row r="1029" spans="1:4" x14ac:dyDescent="0.25">
      <c r="A1029">
        <v>260200</v>
      </c>
      <c r="B1029">
        <v>259739</v>
      </c>
      <c r="C1029" t="s">
        <v>875</v>
      </c>
      <c r="D1029">
        <f>B1029-A1029</f>
        <v>-461</v>
      </c>
    </row>
    <row r="1030" spans="1:4" x14ac:dyDescent="0.25">
      <c r="A1030">
        <v>305020</v>
      </c>
      <c r="B1030">
        <v>304559</v>
      </c>
      <c r="C1030" t="s">
        <v>881</v>
      </c>
      <c r="D1030">
        <f>B1030-A1030</f>
        <v>-461</v>
      </c>
    </row>
    <row r="1031" spans="1:4" x14ac:dyDescent="0.25">
      <c r="A1031">
        <v>31108</v>
      </c>
      <c r="B1031">
        <v>30647</v>
      </c>
      <c r="C1031" t="s">
        <v>886</v>
      </c>
      <c r="D1031">
        <f>B1031-A1031</f>
        <v>-461</v>
      </c>
    </row>
    <row r="1032" spans="1:4" x14ac:dyDescent="0.25">
      <c r="A1032">
        <v>48009</v>
      </c>
      <c r="B1032">
        <v>47548</v>
      </c>
      <c r="C1032" t="s">
        <v>889</v>
      </c>
      <c r="D1032">
        <f>B1032-A1032</f>
        <v>-461</v>
      </c>
    </row>
    <row r="1033" spans="1:4" x14ac:dyDescent="0.25">
      <c r="A1033">
        <v>53889</v>
      </c>
      <c r="B1033">
        <v>53428</v>
      </c>
      <c r="C1033" t="s">
        <v>900</v>
      </c>
      <c r="D1033">
        <f>B1033-A1033</f>
        <v>-461</v>
      </c>
    </row>
    <row r="1034" spans="1:4" x14ac:dyDescent="0.25">
      <c r="A1034">
        <v>37282</v>
      </c>
      <c r="B1034">
        <v>36821</v>
      </c>
      <c r="C1034" t="s">
        <v>903</v>
      </c>
      <c r="D1034">
        <f>B1034-A1034</f>
        <v>-461</v>
      </c>
    </row>
    <row r="1035" spans="1:4" x14ac:dyDescent="0.25">
      <c r="A1035">
        <v>51686</v>
      </c>
      <c r="B1035">
        <v>51225</v>
      </c>
      <c r="C1035" t="s">
        <v>904</v>
      </c>
      <c r="D1035">
        <f>B1035-A1035</f>
        <v>-461</v>
      </c>
    </row>
    <row r="1036" spans="1:4" x14ac:dyDescent="0.25">
      <c r="A1036">
        <v>59782</v>
      </c>
      <c r="B1036">
        <v>59321</v>
      </c>
      <c r="C1036" t="s">
        <v>908</v>
      </c>
      <c r="D1036">
        <f>B1036-A1036</f>
        <v>-461</v>
      </c>
    </row>
    <row r="1037" spans="1:4" x14ac:dyDescent="0.25">
      <c r="A1037">
        <v>82880</v>
      </c>
      <c r="B1037">
        <v>82419</v>
      </c>
      <c r="C1037" t="s">
        <v>909</v>
      </c>
      <c r="D1037">
        <f>B1037-A1037</f>
        <v>-461</v>
      </c>
    </row>
    <row r="1038" spans="1:4" x14ac:dyDescent="0.25">
      <c r="A1038">
        <v>74227</v>
      </c>
      <c r="B1038">
        <v>73766</v>
      </c>
      <c r="C1038" t="s">
        <v>910</v>
      </c>
      <c r="D1038">
        <f>B1038-A1038</f>
        <v>-461</v>
      </c>
    </row>
    <row r="1039" spans="1:4" x14ac:dyDescent="0.25">
      <c r="A1039">
        <v>60046</v>
      </c>
      <c r="B1039">
        <v>59585</v>
      </c>
      <c r="C1039" t="s">
        <v>911</v>
      </c>
      <c r="D1039">
        <f>B1039-A1039</f>
        <v>-461</v>
      </c>
    </row>
    <row r="1040" spans="1:4" x14ac:dyDescent="0.25">
      <c r="A1040">
        <v>92563</v>
      </c>
      <c r="B1040">
        <v>92102</v>
      </c>
      <c r="C1040" t="s">
        <v>918</v>
      </c>
      <c r="D1040">
        <f>B1040-A1040</f>
        <v>-461</v>
      </c>
    </row>
    <row r="1041" spans="1:4" x14ac:dyDescent="0.25">
      <c r="A1041">
        <v>15212</v>
      </c>
      <c r="B1041">
        <v>14751</v>
      </c>
      <c r="C1041" t="s">
        <v>919</v>
      </c>
      <c r="D1041">
        <f>B1041-A1041</f>
        <v>-461</v>
      </c>
    </row>
    <row r="1042" spans="1:4" x14ac:dyDescent="0.25">
      <c r="A1042">
        <v>27328</v>
      </c>
      <c r="B1042">
        <v>26867</v>
      </c>
      <c r="C1042" t="s">
        <v>920</v>
      </c>
      <c r="D1042">
        <f>B1042-A1042</f>
        <v>-461</v>
      </c>
    </row>
    <row r="1043" spans="1:4" x14ac:dyDescent="0.25">
      <c r="A1043">
        <v>30041</v>
      </c>
      <c r="B1043">
        <v>29580</v>
      </c>
      <c r="C1043" t="s">
        <v>923</v>
      </c>
      <c r="D1043">
        <f>B1043-A1043</f>
        <v>-461</v>
      </c>
    </row>
    <row r="1044" spans="1:4" x14ac:dyDescent="0.25">
      <c r="A1044">
        <v>140510</v>
      </c>
      <c r="B1044">
        <v>140049</v>
      </c>
      <c r="C1044" t="s">
        <v>928</v>
      </c>
      <c r="D1044">
        <f>B1044-A1044</f>
        <v>-461</v>
      </c>
    </row>
    <row r="1045" spans="1:4" x14ac:dyDescent="0.25">
      <c r="A1045">
        <v>44983</v>
      </c>
      <c r="B1045">
        <v>44522</v>
      </c>
      <c r="C1045" t="s">
        <v>931</v>
      </c>
      <c r="D1045">
        <f>B1045-A1045</f>
        <v>-461</v>
      </c>
    </row>
    <row r="1046" spans="1:4" x14ac:dyDescent="0.25">
      <c r="A1046">
        <v>59668</v>
      </c>
      <c r="B1046">
        <v>59207</v>
      </c>
      <c r="C1046" t="s">
        <v>938</v>
      </c>
      <c r="D1046">
        <f>B1046-A1046</f>
        <v>-461</v>
      </c>
    </row>
    <row r="1047" spans="1:4" x14ac:dyDescent="0.25">
      <c r="A1047">
        <v>22611</v>
      </c>
      <c r="B1047">
        <v>22150</v>
      </c>
      <c r="C1047" t="s">
        <v>942</v>
      </c>
      <c r="D1047">
        <f>B1047-A1047</f>
        <v>-461</v>
      </c>
    </row>
    <row r="1048" spans="1:4" x14ac:dyDescent="0.25">
      <c r="A1048">
        <v>37419</v>
      </c>
      <c r="B1048">
        <v>36958</v>
      </c>
      <c r="C1048" t="s">
        <v>951</v>
      </c>
      <c r="D1048">
        <f>B1048-A1048</f>
        <v>-461</v>
      </c>
    </row>
    <row r="1049" spans="1:4" x14ac:dyDescent="0.25">
      <c r="A1049">
        <v>26424</v>
      </c>
      <c r="B1049">
        <v>25963</v>
      </c>
      <c r="C1049" t="s">
        <v>953</v>
      </c>
      <c r="D1049">
        <f>B1049-A1049</f>
        <v>-461</v>
      </c>
    </row>
    <row r="1050" spans="1:4" x14ac:dyDescent="0.25">
      <c r="A1050">
        <v>55481</v>
      </c>
      <c r="B1050">
        <v>55020</v>
      </c>
      <c r="C1050" t="s">
        <v>961</v>
      </c>
      <c r="D1050">
        <f>B1050-A1050</f>
        <v>-461</v>
      </c>
    </row>
    <row r="1051" spans="1:4" x14ac:dyDescent="0.25">
      <c r="A1051">
        <v>88267</v>
      </c>
      <c r="B1051">
        <v>87806</v>
      </c>
      <c r="C1051" t="s">
        <v>965</v>
      </c>
      <c r="D1051">
        <f>B1051-A1051</f>
        <v>-461</v>
      </c>
    </row>
    <row r="1052" spans="1:4" x14ac:dyDescent="0.25">
      <c r="A1052">
        <v>47975</v>
      </c>
      <c r="B1052">
        <v>47514</v>
      </c>
      <c r="C1052" t="s">
        <v>969</v>
      </c>
      <c r="D1052">
        <f>B1052-A1052</f>
        <v>-461</v>
      </c>
    </row>
    <row r="1053" spans="1:4" x14ac:dyDescent="0.25">
      <c r="A1053">
        <v>84351</v>
      </c>
      <c r="B1053">
        <v>83890</v>
      </c>
      <c r="C1053" t="s">
        <v>979</v>
      </c>
      <c r="D1053">
        <f>B1053-A1053</f>
        <v>-461</v>
      </c>
    </row>
    <row r="1054" spans="1:4" x14ac:dyDescent="0.25">
      <c r="A1054">
        <v>256258</v>
      </c>
      <c r="B1054">
        <v>255797</v>
      </c>
      <c r="C1054" t="s">
        <v>986</v>
      </c>
      <c r="D1054">
        <f>B1054-A1054</f>
        <v>-461</v>
      </c>
    </row>
    <row r="1055" spans="1:4" x14ac:dyDescent="0.25">
      <c r="A1055">
        <v>29705</v>
      </c>
      <c r="B1055">
        <v>29244</v>
      </c>
      <c r="C1055" t="s">
        <v>987</v>
      </c>
      <c r="D1055">
        <f>B1055-A1055</f>
        <v>-461</v>
      </c>
    </row>
    <row r="1056" spans="1:4" x14ac:dyDescent="0.25">
      <c r="A1056">
        <v>94101</v>
      </c>
      <c r="B1056">
        <v>93640</v>
      </c>
      <c r="C1056" t="s">
        <v>994</v>
      </c>
      <c r="D1056">
        <f>B1056-A1056</f>
        <v>-461</v>
      </c>
    </row>
    <row r="1057" spans="1:4" x14ac:dyDescent="0.25">
      <c r="A1057">
        <v>27469</v>
      </c>
      <c r="B1057">
        <v>27008</v>
      </c>
      <c r="C1057" t="s">
        <v>996</v>
      </c>
      <c r="D1057">
        <f>B1057-A1057</f>
        <v>-461</v>
      </c>
    </row>
    <row r="1058" spans="1:4" x14ac:dyDescent="0.25">
      <c r="A1058">
        <v>54723</v>
      </c>
      <c r="B1058">
        <v>54262</v>
      </c>
      <c r="C1058" t="s">
        <v>997</v>
      </c>
      <c r="D1058">
        <f>B1058-A1058</f>
        <v>-461</v>
      </c>
    </row>
    <row r="1059" spans="1:4" x14ac:dyDescent="0.25">
      <c r="A1059">
        <v>28570</v>
      </c>
      <c r="B1059">
        <v>28109</v>
      </c>
      <c r="C1059" t="s">
        <v>1004</v>
      </c>
      <c r="D1059">
        <f>B1059-A1059</f>
        <v>-461</v>
      </c>
    </row>
    <row r="1060" spans="1:4" x14ac:dyDescent="0.25">
      <c r="A1060">
        <v>132233</v>
      </c>
      <c r="B1060">
        <v>131772</v>
      </c>
      <c r="C1060" t="s">
        <v>1005</v>
      </c>
      <c r="D1060">
        <f>B1060-A1060</f>
        <v>-461</v>
      </c>
    </row>
    <row r="1061" spans="1:4" x14ac:dyDescent="0.25">
      <c r="A1061">
        <v>65806</v>
      </c>
      <c r="B1061">
        <v>65345</v>
      </c>
      <c r="C1061" t="s">
        <v>1008</v>
      </c>
      <c r="D1061">
        <f>B1061-A1061</f>
        <v>-461</v>
      </c>
    </row>
    <row r="1062" spans="1:4" x14ac:dyDescent="0.25">
      <c r="A1062">
        <v>55957</v>
      </c>
      <c r="B1062">
        <v>55496</v>
      </c>
      <c r="C1062" t="s">
        <v>1017</v>
      </c>
      <c r="D1062">
        <f>B1062-A1062</f>
        <v>-461</v>
      </c>
    </row>
    <row r="1063" spans="1:4" x14ac:dyDescent="0.25">
      <c r="A1063">
        <v>37581</v>
      </c>
      <c r="B1063">
        <v>37120</v>
      </c>
      <c r="C1063" t="s">
        <v>1023</v>
      </c>
      <c r="D1063">
        <f>B1063-A1063</f>
        <v>-461</v>
      </c>
    </row>
    <row r="1064" spans="1:4" x14ac:dyDescent="0.25">
      <c r="A1064">
        <v>43544</v>
      </c>
      <c r="B1064">
        <v>43083</v>
      </c>
      <c r="C1064" t="s">
        <v>1027</v>
      </c>
      <c r="D1064">
        <f>B1064-A1064</f>
        <v>-461</v>
      </c>
    </row>
    <row r="1065" spans="1:4" x14ac:dyDescent="0.25">
      <c r="A1065">
        <v>34862</v>
      </c>
      <c r="B1065">
        <v>34401</v>
      </c>
      <c r="C1065" t="s">
        <v>1031</v>
      </c>
      <c r="D1065">
        <f>B1065-A1065</f>
        <v>-461</v>
      </c>
    </row>
    <row r="1066" spans="1:4" x14ac:dyDescent="0.25">
      <c r="A1066">
        <v>30938</v>
      </c>
      <c r="B1066">
        <v>30477</v>
      </c>
      <c r="C1066" t="s">
        <v>1035</v>
      </c>
      <c r="D1066">
        <f>B1066-A1066</f>
        <v>-461</v>
      </c>
    </row>
    <row r="1067" spans="1:4" x14ac:dyDescent="0.25">
      <c r="A1067">
        <v>152210</v>
      </c>
      <c r="B1067">
        <v>151749</v>
      </c>
      <c r="C1067" t="s">
        <v>1036</v>
      </c>
      <c r="D1067">
        <f>B1067-A1067</f>
        <v>-461</v>
      </c>
    </row>
    <row r="1068" spans="1:4" x14ac:dyDescent="0.25">
      <c r="A1068">
        <v>72555</v>
      </c>
      <c r="B1068">
        <v>72094</v>
      </c>
      <c r="C1068" t="s">
        <v>1040</v>
      </c>
      <c r="D1068">
        <f>B1068-A1068</f>
        <v>-461</v>
      </c>
    </row>
    <row r="1069" spans="1:4" x14ac:dyDescent="0.25">
      <c r="A1069">
        <v>77860</v>
      </c>
      <c r="B1069">
        <v>77399</v>
      </c>
      <c r="C1069" t="s">
        <v>1041</v>
      </c>
      <c r="D1069">
        <f>B1069-A1069</f>
        <v>-461</v>
      </c>
    </row>
    <row r="1070" spans="1:4" x14ac:dyDescent="0.25">
      <c r="A1070">
        <v>36728</v>
      </c>
      <c r="B1070">
        <v>36267</v>
      </c>
      <c r="C1070" t="s">
        <v>1042</v>
      </c>
      <c r="D1070">
        <f>B1070-A1070</f>
        <v>-461</v>
      </c>
    </row>
    <row r="1071" spans="1:4" x14ac:dyDescent="0.25">
      <c r="A1071">
        <v>1475894</v>
      </c>
      <c r="B1071">
        <v>1475433</v>
      </c>
      <c r="C1071" t="s">
        <v>1045</v>
      </c>
      <c r="D1071">
        <f>B1071-A1071</f>
        <v>-461</v>
      </c>
    </row>
    <row r="1072" spans="1:4" x14ac:dyDescent="0.25">
      <c r="A1072">
        <v>57583</v>
      </c>
      <c r="B1072">
        <v>57122</v>
      </c>
      <c r="C1072" t="s">
        <v>1049</v>
      </c>
      <c r="D1072">
        <f>B1072-A1072</f>
        <v>-461</v>
      </c>
    </row>
    <row r="1073" spans="1:4" x14ac:dyDescent="0.25">
      <c r="A1073">
        <v>190279</v>
      </c>
      <c r="B1073">
        <v>189818</v>
      </c>
      <c r="C1073" t="s">
        <v>1054</v>
      </c>
      <c r="D1073">
        <f>B1073-A1073</f>
        <v>-461</v>
      </c>
    </row>
    <row r="1074" spans="1:4" x14ac:dyDescent="0.25">
      <c r="A1074">
        <v>72110</v>
      </c>
      <c r="B1074">
        <v>71649</v>
      </c>
      <c r="C1074" t="s">
        <v>1058</v>
      </c>
      <c r="D1074">
        <f>B1074-A1074</f>
        <v>-461</v>
      </c>
    </row>
    <row r="1075" spans="1:4" x14ac:dyDescent="0.25">
      <c r="A1075">
        <v>161902</v>
      </c>
      <c r="B1075">
        <v>161441</v>
      </c>
      <c r="C1075" t="s">
        <v>1059</v>
      </c>
      <c r="D1075">
        <f>B1075-A1075</f>
        <v>-461</v>
      </c>
    </row>
    <row r="1076" spans="1:4" x14ac:dyDescent="0.25">
      <c r="A1076">
        <v>61690</v>
      </c>
      <c r="B1076">
        <v>61229</v>
      </c>
      <c r="C1076" t="s">
        <v>1064</v>
      </c>
      <c r="D1076">
        <f>B1076-A1076</f>
        <v>-461</v>
      </c>
    </row>
    <row r="1077" spans="1:4" x14ac:dyDescent="0.25">
      <c r="A1077">
        <v>49321</v>
      </c>
      <c r="B1077">
        <v>48860</v>
      </c>
      <c r="C1077" t="s">
        <v>1065</v>
      </c>
      <c r="D1077">
        <f>B1077-A1077</f>
        <v>-461</v>
      </c>
    </row>
    <row r="1078" spans="1:4" x14ac:dyDescent="0.25">
      <c r="A1078">
        <v>61418</v>
      </c>
      <c r="B1078">
        <v>60957</v>
      </c>
      <c r="C1078" t="s">
        <v>1069</v>
      </c>
      <c r="D1078">
        <f>B1078-A1078</f>
        <v>-461</v>
      </c>
    </row>
    <row r="1079" spans="1:4" x14ac:dyDescent="0.25">
      <c r="A1079">
        <v>180064</v>
      </c>
      <c r="B1079">
        <v>179603</v>
      </c>
      <c r="C1079" t="s">
        <v>1072</v>
      </c>
      <c r="D1079">
        <f>B1079-A1079</f>
        <v>-461</v>
      </c>
    </row>
    <row r="1080" spans="1:4" x14ac:dyDescent="0.25">
      <c r="A1080">
        <v>33278</v>
      </c>
      <c r="B1080">
        <v>32817</v>
      </c>
      <c r="C1080" t="s">
        <v>1073</v>
      </c>
      <c r="D1080">
        <f>B1080-A1080</f>
        <v>-461</v>
      </c>
    </row>
    <row r="1081" spans="1:4" x14ac:dyDescent="0.25">
      <c r="A1081">
        <v>40566</v>
      </c>
      <c r="B1081">
        <v>40105</v>
      </c>
      <c r="C1081" t="s">
        <v>1079</v>
      </c>
      <c r="D1081">
        <f>B1081-A1081</f>
        <v>-461</v>
      </c>
    </row>
    <row r="1082" spans="1:4" x14ac:dyDescent="0.25">
      <c r="A1082">
        <v>41522</v>
      </c>
      <c r="B1082">
        <v>41061</v>
      </c>
      <c r="C1082" t="s">
        <v>1080</v>
      </c>
      <c r="D1082">
        <f>B1082-A1082</f>
        <v>-461</v>
      </c>
    </row>
    <row r="1083" spans="1:4" x14ac:dyDescent="0.25">
      <c r="A1083">
        <v>53737</v>
      </c>
      <c r="B1083">
        <v>53276</v>
      </c>
      <c r="C1083" t="s">
        <v>1082</v>
      </c>
      <c r="D1083">
        <f>B1083-A1083</f>
        <v>-461</v>
      </c>
    </row>
    <row r="1084" spans="1:4" x14ac:dyDescent="0.25">
      <c r="A1084">
        <v>31086</v>
      </c>
      <c r="B1084">
        <v>30625</v>
      </c>
      <c r="C1084" t="s">
        <v>1083</v>
      </c>
      <c r="D1084">
        <f>B1084-A1084</f>
        <v>-461</v>
      </c>
    </row>
    <row r="1085" spans="1:4" x14ac:dyDescent="0.25">
      <c r="A1085">
        <v>36464</v>
      </c>
      <c r="B1085">
        <v>36003</v>
      </c>
      <c r="C1085" t="s">
        <v>1086</v>
      </c>
      <c r="D1085">
        <f>B1085-A1085</f>
        <v>-461</v>
      </c>
    </row>
    <row r="1086" spans="1:4" x14ac:dyDescent="0.25">
      <c r="A1086">
        <v>39219</v>
      </c>
      <c r="B1086">
        <v>38758</v>
      </c>
      <c r="C1086" t="s">
        <v>1090</v>
      </c>
      <c r="D1086">
        <f>B1086-A1086</f>
        <v>-461</v>
      </c>
    </row>
    <row r="1087" spans="1:4" x14ac:dyDescent="0.25">
      <c r="A1087">
        <v>35792</v>
      </c>
      <c r="B1087">
        <v>35331</v>
      </c>
      <c r="C1087" t="s">
        <v>1094</v>
      </c>
      <c r="D1087">
        <f>B1087-A1087</f>
        <v>-461</v>
      </c>
    </row>
    <row r="1088" spans="1:4" x14ac:dyDescent="0.25">
      <c r="A1088">
        <v>42323</v>
      </c>
      <c r="B1088">
        <v>41862</v>
      </c>
      <c r="C1088" t="s">
        <v>1100</v>
      </c>
      <c r="D1088">
        <f>B1088-A1088</f>
        <v>-461</v>
      </c>
    </row>
    <row r="1089" spans="1:4" x14ac:dyDescent="0.25">
      <c r="A1089">
        <v>293366</v>
      </c>
      <c r="B1089">
        <v>292905</v>
      </c>
      <c r="C1089" t="s">
        <v>1101</v>
      </c>
      <c r="D1089">
        <f>B1089-A1089</f>
        <v>-461</v>
      </c>
    </row>
    <row r="1090" spans="1:4" x14ac:dyDescent="0.25">
      <c r="A1090">
        <v>32127</v>
      </c>
      <c r="B1090">
        <v>31666</v>
      </c>
      <c r="C1090" t="s">
        <v>1104</v>
      </c>
      <c r="D1090">
        <f>B1090-A1090</f>
        <v>-461</v>
      </c>
    </row>
    <row r="1091" spans="1:4" x14ac:dyDescent="0.25">
      <c r="A1091">
        <v>30198</v>
      </c>
      <c r="B1091">
        <v>29737</v>
      </c>
      <c r="C1091" t="s">
        <v>1108</v>
      </c>
      <c r="D1091">
        <f>B1091-A1091</f>
        <v>-461</v>
      </c>
    </row>
    <row r="1092" spans="1:4" x14ac:dyDescent="0.25">
      <c r="A1092">
        <v>96195</v>
      </c>
      <c r="B1092">
        <v>95734</v>
      </c>
      <c r="C1092" t="s">
        <v>1111</v>
      </c>
      <c r="D1092">
        <f>B1092-A1092</f>
        <v>-461</v>
      </c>
    </row>
    <row r="1093" spans="1:4" x14ac:dyDescent="0.25">
      <c r="A1093">
        <v>79564</v>
      </c>
      <c r="B1093">
        <v>79103</v>
      </c>
      <c r="C1093" t="s">
        <v>1114</v>
      </c>
      <c r="D1093">
        <f>B1093-A1093</f>
        <v>-461</v>
      </c>
    </row>
    <row r="1094" spans="1:4" x14ac:dyDescent="0.25">
      <c r="A1094">
        <v>36121</v>
      </c>
      <c r="B1094">
        <v>35659</v>
      </c>
      <c r="C1094" t="s">
        <v>7</v>
      </c>
      <c r="D1094">
        <f>B1094-A1094</f>
        <v>-462</v>
      </c>
    </row>
    <row r="1095" spans="1:4" x14ac:dyDescent="0.25">
      <c r="A1095">
        <v>34497</v>
      </c>
      <c r="B1095">
        <v>34035</v>
      </c>
      <c r="C1095" t="s">
        <v>20</v>
      </c>
      <c r="D1095">
        <f>B1095-A1095</f>
        <v>-462</v>
      </c>
    </row>
    <row r="1096" spans="1:4" x14ac:dyDescent="0.25">
      <c r="A1096">
        <v>33414</v>
      </c>
      <c r="B1096">
        <v>32951</v>
      </c>
      <c r="C1096" t="s">
        <v>13</v>
      </c>
      <c r="D1096">
        <f>B1096-A1096</f>
        <v>-463</v>
      </c>
    </row>
    <row r="1097" spans="1:4" x14ac:dyDescent="0.25">
      <c r="A1097">
        <v>56123</v>
      </c>
      <c r="B1097">
        <v>55660</v>
      </c>
      <c r="C1097" t="s">
        <v>87</v>
      </c>
      <c r="D1097">
        <f>B1097-A1097</f>
        <v>-463</v>
      </c>
    </row>
    <row r="1098" spans="1:4" x14ac:dyDescent="0.25">
      <c r="A1098">
        <v>18696</v>
      </c>
      <c r="B1098">
        <v>18227</v>
      </c>
      <c r="C1098" t="s">
        <v>447</v>
      </c>
      <c r="D1098">
        <f>B1098-A1098</f>
        <v>-469</v>
      </c>
    </row>
    <row r="1099" spans="1:4" x14ac:dyDescent="0.25">
      <c r="A1099">
        <v>41953</v>
      </c>
      <c r="B1099">
        <v>41483</v>
      </c>
      <c r="C1099" t="s">
        <v>21</v>
      </c>
      <c r="D1099">
        <f>B1099-A1099</f>
        <v>-470</v>
      </c>
    </row>
    <row r="1100" spans="1:4" x14ac:dyDescent="0.25">
      <c r="A1100">
        <v>53007</v>
      </c>
      <c r="B1100">
        <v>52536</v>
      </c>
      <c r="C1100" t="s">
        <v>238</v>
      </c>
      <c r="D1100">
        <f>B1100-A1100</f>
        <v>-471</v>
      </c>
    </row>
    <row r="1101" spans="1:4" x14ac:dyDescent="0.25">
      <c r="A1101">
        <v>36186</v>
      </c>
      <c r="B1101">
        <v>35715</v>
      </c>
      <c r="C1101" t="s">
        <v>508</v>
      </c>
      <c r="D1101">
        <f>B1101-A1101</f>
        <v>-471</v>
      </c>
    </row>
    <row r="1102" spans="1:4" x14ac:dyDescent="0.25">
      <c r="A1102">
        <v>124010</v>
      </c>
      <c r="B1102">
        <v>123538</v>
      </c>
      <c r="C1102" t="s">
        <v>507</v>
      </c>
      <c r="D1102">
        <f>B1102-A1102</f>
        <v>-472</v>
      </c>
    </row>
    <row r="1103" spans="1:4" x14ac:dyDescent="0.25">
      <c r="A1103">
        <v>29483</v>
      </c>
      <c r="B1103">
        <v>29011</v>
      </c>
      <c r="C1103" t="s">
        <v>650</v>
      </c>
      <c r="D1103">
        <f>B1103-A1103</f>
        <v>-472</v>
      </c>
    </row>
    <row r="1104" spans="1:4" x14ac:dyDescent="0.25">
      <c r="A1104">
        <v>42532</v>
      </c>
      <c r="B1104">
        <v>42059</v>
      </c>
      <c r="C1104" t="s">
        <v>306</v>
      </c>
      <c r="D1104">
        <f>B1104-A1104</f>
        <v>-473</v>
      </c>
    </row>
    <row r="1105" spans="1:4" x14ac:dyDescent="0.25">
      <c r="A1105">
        <v>32371</v>
      </c>
      <c r="B1105">
        <v>31897</v>
      </c>
      <c r="C1105" t="s">
        <v>302</v>
      </c>
      <c r="D1105">
        <f>B1105-A1105</f>
        <v>-474</v>
      </c>
    </row>
    <row r="1106" spans="1:4" x14ac:dyDescent="0.25">
      <c r="A1106">
        <v>28734</v>
      </c>
      <c r="B1106">
        <v>28250</v>
      </c>
      <c r="C1106" t="s">
        <v>249</v>
      </c>
      <c r="D1106">
        <f>B1106-A1106</f>
        <v>-484</v>
      </c>
    </row>
    <row r="1107" spans="1:4" x14ac:dyDescent="0.25">
      <c r="A1107">
        <v>211977</v>
      </c>
      <c r="B1107">
        <v>211487</v>
      </c>
      <c r="C1107" t="s">
        <v>816</v>
      </c>
      <c r="D1107">
        <f>B1107-A1107</f>
        <v>-490</v>
      </c>
    </row>
    <row r="1108" spans="1:4" x14ac:dyDescent="0.25">
      <c r="A1108">
        <v>53859</v>
      </c>
      <c r="B1108">
        <v>53364</v>
      </c>
      <c r="C1108" t="s">
        <v>544</v>
      </c>
      <c r="D1108">
        <f>B1108-A1108</f>
        <v>-495</v>
      </c>
    </row>
    <row r="1109" spans="1:4" x14ac:dyDescent="0.25">
      <c r="A1109">
        <v>36068</v>
      </c>
      <c r="B1109">
        <v>35572</v>
      </c>
      <c r="C1109" t="s">
        <v>778</v>
      </c>
      <c r="D1109">
        <f>B1109-A1109</f>
        <v>-496</v>
      </c>
    </row>
    <row r="1110" spans="1:4" x14ac:dyDescent="0.25">
      <c r="A1110">
        <v>104418</v>
      </c>
      <c r="B1110">
        <v>103920</v>
      </c>
      <c r="C1110" t="s">
        <v>603</v>
      </c>
      <c r="D1110">
        <f>B1110-A1110</f>
        <v>-498</v>
      </c>
    </row>
    <row r="1111" spans="1:4" x14ac:dyDescent="0.25">
      <c r="A1111">
        <v>74398</v>
      </c>
      <c r="B1111">
        <v>73900</v>
      </c>
      <c r="C1111" t="s">
        <v>789</v>
      </c>
      <c r="D1111">
        <f>B1111-A1111</f>
        <v>-498</v>
      </c>
    </row>
    <row r="1112" spans="1:4" x14ac:dyDescent="0.25">
      <c r="A1112">
        <v>26820</v>
      </c>
      <c r="B1112">
        <v>26321</v>
      </c>
      <c r="C1112" t="s">
        <v>430</v>
      </c>
      <c r="D1112">
        <f>B1112-A1112</f>
        <v>-499</v>
      </c>
    </row>
  </sheetData>
  <sortState xmlns:xlrd2="http://schemas.microsoft.com/office/spreadsheetml/2017/richdata2" ref="Q3:T15659">
    <sortCondition descending="1" ref="T3:T156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arris Moeller</dc:creator>
  <cp:lastModifiedBy>Andrew Harris Moeller</cp:lastModifiedBy>
  <dcterms:created xsi:type="dcterms:W3CDTF">2024-09-14T15:37:38Z</dcterms:created>
  <dcterms:modified xsi:type="dcterms:W3CDTF">2024-10-16T21:04:15Z</dcterms:modified>
</cp:coreProperties>
</file>